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A115\OneDrive\subpaper\GICS-D-17-01597\"/>
    </mc:Choice>
  </mc:AlternateContent>
  <bookViews>
    <workbookView xWindow="240" yWindow="108" windowWidth="20736" windowHeight="11760" activeTab="1"/>
  </bookViews>
  <sheets>
    <sheet name="synonymous substitution" sheetId="2" r:id="rId1"/>
    <sheet name="nonsynonymous substitution" sheetId="3" r:id="rId2"/>
  </sheets>
  <definedNames>
    <definedName name="_xlnm._FilterDatabase" localSheetId="0" hidden="1">'synonymous substitution'!$A$2:$M$64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/>
</workbook>
</file>

<file path=xl/calcChain.xml><?xml version="1.0" encoding="utf-8"?>
<calcChain xmlns="http://schemas.openxmlformats.org/spreadsheetml/2006/main">
  <c r="M66" i="3" l="1"/>
  <c r="M65" i="3"/>
  <c r="M64" i="3"/>
  <c r="L66" i="3"/>
  <c r="L65" i="3"/>
  <c r="L64" i="3"/>
  <c r="K66" i="3"/>
  <c r="K65" i="3"/>
  <c r="K64" i="3"/>
  <c r="J66" i="3"/>
  <c r="J65" i="3"/>
  <c r="J64" i="3"/>
  <c r="I66" i="3"/>
  <c r="I65" i="3"/>
  <c r="I64" i="3"/>
  <c r="H66" i="3"/>
  <c r="H65" i="3"/>
  <c r="H64" i="3"/>
  <c r="G66" i="3"/>
  <c r="G65" i="3"/>
  <c r="G64" i="3"/>
  <c r="F66" i="3"/>
  <c r="F65" i="3"/>
  <c r="F64" i="3"/>
  <c r="E66" i="3"/>
  <c r="E65" i="3"/>
  <c r="E64" i="3"/>
  <c r="D66" i="3"/>
  <c r="D65" i="3"/>
  <c r="D64" i="3"/>
  <c r="C66" i="3"/>
  <c r="C65" i="3"/>
  <c r="C64" i="3"/>
  <c r="B66" i="3"/>
  <c r="B65" i="3"/>
  <c r="B64" i="3"/>
  <c r="M63" i="2"/>
  <c r="L63" i="2"/>
  <c r="K63" i="2"/>
  <c r="J63" i="2"/>
  <c r="I63" i="2"/>
  <c r="H63" i="2"/>
  <c r="G63" i="2"/>
  <c r="F63" i="2"/>
  <c r="E63" i="2"/>
  <c r="D63" i="2"/>
  <c r="C63" i="2"/>
  <c r="M62" i="2"/>
  <c r="L62" i="2"/>
  <c r="K62" i="2"/>
  <c r="J62" i="2"/>
  <c r="I62" i="2"/>
  <c r="H62" i="2"/>
  <c r="G62" i="2"/>
  <c r="F62" i="2"/>
  <c r="E62" i="2"/>
  <c r="D62" i="2"/>
  <c r="C62" i="2"/>
  <c r="B63" i="2"/>
  <c r="B62" i="2"/>
</calcChain>
</file>

<file path=xl/sharedStrings.xml><?xml version="1.0" encoding="utf-8"?>
<sst xmlns="http://schemas.openxmlformats.org/spreadsheetml/2006/main" count="154" uniqueCount="79">
  <si>
    <t>ACC</t>
  </si>
  <si>
    <t>CTT</t>
  </si>
  <si>
    <t>AAG</t>
  </si>
  <si>
    <t>AAA</t>
  </si>
  <si>
    <t>ATC</t>
  </si>
  <si>
    <t>AAC</t>
  </si>
  <si>
    <t>ATA</t>
  </si>
  <si>
    <t>AGG</t>
  </si>
  <si>
    <t>CCT</t>
  </si>
  <si>
    <t>CTC</t>
  </si>
  <si>
    <t>AGC</t>
  </si>
  <si>
    <t>ACA</t>
  </si>
  <si>
    <t>AGA</t>
  </si>
  <si>
    <t>CAT</t>
  </si>
  <si>
    <t>AAT</t>
  </si>
  <si>
    <t>ATT</t>
  </si>
  <si>
    <t>CTG</t>
  </si>
  <si>
    <t>CTA</t>
  </si>
  <si>
    <t>ACT</t>
  </si>
  <si>
    <t>CAC</t>
  </si>
  <si>
    <t>ACG</t>
  </si>
  <si>
    <t>CCG</t>
  </si>
  <si>
    <t>AGT</t>
  </si>
  <si>
    <t>CAG</t>
  </si>
  <si>
    <t>CAA</t>
  </si>
  <si>
    <t>CCC</t>
  </si>
  <si>
    <t>TAT</t>
  </si>
  <si>
    <t>GGT</t>
  </si>
  <si>
    <t>TGT</t>
  </si>
  <si>
    <t>CGA</t>
  </si>
  <si>
    <t>CCA</t>
  </si>
  <si>
    <t>TCT</t>
  </si>
  <si>
    <t>GAT</t>
  </si>
  <si>
    <t>CGG</t>
  </si>
  <si>
    <t>TTT</t>
  </si>
  <si>
    <t>TGC</t>
  </si>
  <si>
    <t>GGG</t>
  </si>
  <si>
    <t>GGA</t>
  </si>
  <si>
    <t>TGG</t>
  </si>
  <si>
    <t>GGC</t>
  </si>
  <si>
    <t>TAC</t>
  </si>
  <si>
    <t>TTC</t>
  </si>
  <si>
    <t>TCG</t>
  </si>
  <si>
    <t>TTA</t>
  </si>
  <si>
    <t>GAC</t>
  </si>
  <si>
    <t>TCC</t>
  </si>
  <si>
    <t>GAA</t>
  </si>
  <si>
    <t>TCA</t>
  </si>
  <si>
    <t>GCA</t>
  </si>
  <si>
    <t>GTA</t>
  </si>
  <si>
    <t>GCC</t>
  </si>
  <si>
    <t>GTC</t>
  </si>
  <si>
    <t>GCG</t>
  </si>
  <si>
    <t>GTG</t>
  </si>
  <si>
    <t>GAG</t>
  </si>
  <si>
    <t>GTT</t>
  </si>
  <si>
    <t>GCT</t>
  </si>
  <si>
    <t>TTG</t>
  </si>
  <si>
    <t>CGT</t>
  </si>
  <si>
    <t>CGC</t>
  </si>
  <si>
    <t>ATG</t>
  </si>
  <si>
    <t>Gmorh-Xmacu</t>
    <phoneticPr fontId="3" type="noConversion"/>
  </si>
  <si>
    <t>Gmorh-Onilo</t>
    <phoneticPr fontId="3" type="noConversion"/>
  </si>
  <si>
    <t>Gmorh-Dreri</t>
    <phoneticPr fontId="3" type="noConversion"/>
  </si>
  <si>
    <t>Gacul-Xmacu</t>
    <phoneticPr fontId="3" type="noConversion"/>
  </si>
  <si>
    <t>Gacul-Onilo</t>
    <phoneticPr fontId="3" type="noConversion"/>
  </si>
  <si>
    <t>Gacul-Dreri</t>
    <phoneticPr fontId="3" type="noConversion"/>
  </si>
  <si>
    <t>Dmaws-Xmacu</t>
    <phoneticPr fontId="3" type="noConversion"/>
  </si>
  <si>
    <t>Dmaws-Onilo</t>
    <phoneticPr fontId="3" type="noConversion"/>
  </si>
  <si>
    <t>Dmaws-Dreri</t>
    <phoneticPr fontId="3" type="noConversion"/>
  </si>
  <si>
    <t>Gacut-Xmacu</t>
    <phoneticPr fontId="3" type="noConversion"/>
  </si>
  <si>
    <t>Gacut-Onilo</t>
    <phoneticPr fontId="3" type="noConversion"/>
  </si>
  <si>
    <t>Gacut-Dreri</t>
    <phoneticPr fontId="3" type="noConversion"/>
  </si>
  <si>
    <t>codons</t>
    <phoneticPr fontId="3" type="noConversion"/>
  </si>
  <si>
    <t>P-value</t>
    <phoneticPr fontId="3" type="noConversion"/>
  </si>
  <si>
    <t>GC3</t>
    <phoneticPr fontId="3" type="noConversion"/>
  </si>
  <si>
    <t>AT3</t>
    <phoneticPr fontId="3" type="noConversion"/>
  </si>
  <si>
    <t>Additional file 4: Table S6: codon usage bias ratios for nonsynonymous substitutions between codons ending with G/C and those ending with A/T</t>
    <phoneticPr fontId="3" type="noConversion"/>
  </si>
  <si>
    <t>Additional file 4: Table S5: codon usage bias ratios  for synonymous substitutions between codons ending with G/C and those ending with A/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6" x14ac:knownFonts="1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</font>
    <font>
      <sz val="11"/>
      <color indexed="10"/>
      <name val="宋体"/>
      <family val="3"/>
      <charset val="134"/>
    </font>
    <font>
      <sz val="9"/>
      <name val="宋体"/>
      <family val="3"/>
      <charset val="134"/>
    </font>
    <font>
      <sz val="11"/>
      <color indexed="56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56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22" borderId="5" applyNumberFormat="0" applyAlignment="0" applyProtection="0">
      <alignment vertical="center"/>
    </xf>
    <xf numFmtId="0" fontId="19" fillId="23" borderId="6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22" borderId="8" applyNumberFormat="0" applyAlignment="0" applyProtection="0">
      <alignment vertical="center"/>
    </xf>
    <xf numFmtId="0" fontId="25" fillId="31" borderId="5" applyNumberFormat="0" applyAlignment="0" applyProtection="0">
      <alignment vertical="center"/>
    </xf>
    <xf numFmtId="0" fontId="1" fillId="32" borderId="9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Border="1">
      <alignment vertical="center"/>
    </xf>
    <xf numFmtId="176" fontId="6" fillId="0" borderId="0" xfId="0" applyNumberFormat="1" applyFont="1">
      <alignment vertical="center"/>
    </xf>
    <xf numFmtId="0" fontId="7" fillId="0" borderId="0" xfId="0" applyFont="1">
      <alignment vertical="center"/>
    </xf>
    <xf numFmtId="176" fontId="8" fillId="0" borderId="0" xfId="0" applyNumberFormat="1" applyFont="1">
      <alignment vertical="center"/>
    </xf>
    <xf numFmtId="0" fontId="0" fillId="0" borderId="0" xfId="0" applyFill="1" applyBorder="1">
      <alignment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8" builtinId="28" customBuiltin="1"/>
    <cellStyle name="输出" xfId="39" builtinId="21" customBuiltin="1"/>
    <cellStyle name="输入" xfId="40" builtinId="20" customBuiltin="1"/>
    <cellStyle name="着色 1" xfId="32" builtinId="29" customBuiltin="1"/>
    <cellStyle name="着色 2" xfId="33" builtinId="33" customBuiltin="1"/>
    <cellStyle name="着色 3" xfId="34" builtinId="37" customBuiltin="1"/>
    <cellStyle name="着色 4" xfId="35" builtinId="41" customBuiltin="1"/>
    <cellStyle name="着色 5" xfId="36" builtinId="45" customBuiltin="1"/>
    <cellStyle name="着色 6" xfId="37" builtinId="49" customBuiltin="1"/>
    <cellStyle name="注释" xfId="41" builtinId="10" customBuiltin="1"/>
  </cellStyles>
  <dxfs count="16"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5"/>
      <tableStyleElement type="headerRow" dxfId="1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表1" displayName="表1" ref="A2:M64" totalsRowShown="0" dataDxfId="13">
  <autoFilter ref="A2:M64"/>
  <tableColumns count="13">
    <tableColumn id="1" name="codons" dataDxfId="12"/>
    <tableColumn id="2" name="Gmorh-Xmacu" dataDxfId="11"/>
    <tableColumn id="3" name="Gmorh-Onilo" dataDxfId="10"/>
    <tableColumn id="4" name="Gmorh-Dreri" dataDxfId="9"/>
    <tableColumn id="5" name="Gacul-Xmacu" dataDxfId="8"/>
    <tableColumn id="6" name="Gacul-Onilo" dataDxfId="7"/>
    <tableColumn id="7" name="Gacul-Dreri" dataDxfId="6"/>
    <tableColumn id="8" name="Dmaws-Xmacu" dataDxfId="5"/>
    <tableColumn id="9" name="Dmaws-Onilo" dataDxfId="4"/>
    <tableColumn id="10" name="Dmaws-Dreri" dataDxfId="3"/>
    <tableColumn id="11" name="Gacut-Xmacu" dataDxfId="2"/>
    <tableColumn id="12" name="Gacut-Onilo" dataDxfId="1"/>
    <tableColumn id="13" name="Gacut-Dreri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表2" displayName="表2" ref="A2:M66" totalsRowShown="0">
  <autoFilter ref="A2:M66"/>
  <tableColumns count="13">
    <tableColumn id="1" name="codons"/>
    <tableColumn id="2" name="Gmorh-Xmacu"/>
    <tableColumn id="3" name="Gmorh-Onilo"/>
    <tableColumn id="4" name="Gmorh-Dreri"/>
    <tableColumn id="5" name="Gacul-Xmacu"/>
    <tableColumn id="6" name="Gacul-Onilo"/>
    <tableColumn id="7" name="Gacul-Dreri"/>
    <tableColumn id="8" name="Dmaws-Xmacu"/>
    <tableColumn id="9" name="Dmaws-Onilo"/>
    <tableColumn id="10" name="Dmaws-Dreri"/>
    <tableColumn id="11" name="Gacut-Xmacu"/>
    <tableColumn id="12" name="Gacut-Onilo"/>
    <tableColumn id="13" name="Gacut-Dreri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F13" sqref="F13"/>
    </sheetView>
  </sheetViews>
  <sheetFormatPr defaultRowHeight="14.4" x14ac:dyDescent="0.25"/>
  <cols>
    <col min="2" max="4" width="15" bestFit="1" customWidth="1"/>
    <col min="5" max="5" width="16.109375" customWidth="1"/>
    <col min="6" max="13" width="15" bestFit="1" customWidth="1"/>
  </cols>
  <sheetData>
    <row r="1" spans="1:13" s="3" customFormat="1" x14ac:dyDescent="0.25">
      <c r="A1" s="3" t="s">
        <v>78</v>
      </c>
    </row>
    <row r="2" spans="1:13" x14ac:dyDescent="0.25">
      <c r="A2" t="s">
        <v>73</v>
      </c>
      <c r="B2" t="s">
        <v>61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</row>
    <row r="3" spans="1:13" x14ac:dyDescent="0.25">
      <c r="A3" s="2" t="s">
        <v>2</v>
      </c>
      <c r="B3" s="5">
        <v>3.034188034</v>
      </c>
      <c r="C3" s="5">
        <v>3.4755361929999999</v>
      </c>
      <c r="D3" s="5">
        <v>3.8842377880000001</v>
      </c>
      <c r="E3" s="5">
        <v>1.5001477590000001</v>
      </c>
      <c r="F3" s="5">
        <v>1.893000966</v>
      </c>
      <c r="G3" s="5">
        <v>1.931654676</v>
      </c>
      <c r="H3" s="5">
        <v>1.202852947</v>
      </c>
      <c r="I3" s="5">
        <v>1.4595692810000001</v>
      </c>
      <c r="J3" s="5">
        <v>1.6745328799999999</v>
      </c>
      <c r="K3" s="5">
        <v>1.2031059550000001</v>
      </c>
      <c r="L3" s="5">
        <v>1.431525685</v>
      </c>
      <c r="M3" s="5">
        <v>1.73405875</v>
      </c>
    </row>
    <row r="4" spans="1:13" x14ac:dyDescent="0.25">
      <c r="A4" s="2" t="s">
        <v>41</v>
      </c>
      <c r="B4" s="5">
        <v>2.959587274</v>
      </c>
      <c r="C4" s="5">
        <v>4.087958725</v>
      </c>
      <c r="D4" s="5">
        <v>3.749468346</v>
      </c>
      <c r="E4" s="5">
        <v>1.6839624740000001</v>
      </c>
      <c r="F4" s="5">
        <v>2.6756434699999998</v>
      </c>
      <c r="G4" s="5">
        <v>2.091484967</v>
      </c>
      <c r="H4" s="5">
        <v>1.411014735</v>
      </c>
      <c r="I4" s="5">
        <v>2.3821406289999998</v>
      </c>
      <c r="J4" s="5">
        <v>1.88467111</v>
      </c>
      <c r="K4" s="5">
        <v>1.441852194</v>
      </c>
      <c r="L4" s="5">
        <v>2.352359823</v>
      </c>
      <c r="M4" s="5">
        <v>1.992258163</v>
      </c>
    </row>
    <row r="5" spans="1:13" x14ac:dyDescent="0.25">
      <c r="A5" s="2" t="s">
        <v>25</v>
      </c>
      <c r="B5" s="5">
        <v>2.8004817000000002</v>
      </c>
      <c r="C5" s="5">
        <v>2.9213955619999998</v>
      </c>
      <c r="D5" s="5">
        <v>3.472217578</v>
      </c>
      <c r="E5" s="5">
        <v>1.7542778919999999</v>
      </c>
      <c r="F5" s="5">
        <v>1.988917796</v>
      </c>
      <c r="G5" s="5">
        <v>2.0612597369999999</v>
      </c>
      <c r="H5" s="5">
        <v>1.5738756469999999</v>
      </c>
      <c r="I5" s="5">
        <v>1.774458337</v>
      </c>
      <c r="J5" s="5">
        <v>1.904446265</v>
      </c>
      <c r="K5" s="5">
        <v>1.5554046580000001</v>
      </c>
      <c r="L5" s="5">
        <v>1.7345458600000001</v>
      </c>
      <c r="M5" s="5">
        <v>1.9654070990000001</v>
      </c>
    </row>
    <row r="6" spans="1:13" x14ac:dyDescent="0.25">
      <c r="A6" s="2" t="s">
        <v>44</v>
      </c>
      <c r="B6" s="5">
        <v>2.7965760319999999</v>
      </c>
      <c r="C6" s="5">
        <v>4.1440092169999998</v>
      </c>
      <c r="D6" s="5">
        <v>4.6116008590000002</v>
      </c>
      <c r="E6" s="5">
        <v>1.714460356</v>
      </c>
      <c r="F6" s="5">
        <v>3.0928598919999999</v>
      </c>
      <c r="G6" s="5">
        <v>2.6808669969999999</v>
      </c>
      <c r="H6" s="5">
        <v>1.1229734280000001</v>
      </c>
      <c r="I6" s="5">
        <v>2.0376258009999999</v>
      </c>
      <c r="J6" s="5">
        <v>2.0274462099999999</v>
      </c>
      <c r="K6" s="5">
        <v>1.126105693</v>
      </c>
      <c r="L6" s="5">
        <v>1.9973838690000001</v>
      </c>
      <c r="M6" s="5">
        <v>2.091073196</v>
      </c>
    </row>
    <row r="7" spans="1:13" x14ac:dyDescent="0.25">
      <c r="A7" s="2" t="s">
        <v>5</v>
      </c>
      <c r="B7" s="5">
        <v>2.7043826979999999</v>
      </c>
      <c r="C7" s="5">
        <v>4.2207134389999998</v>
      </c>
      <c r="D7" s="5">
        <v>4.7203851510000003</v>
      </c>
      <c r="E7" s="5">
        <v>1.5041724620000001</v>
      </c>
      <c r="F7" s="5">
        <v>2.9203181379999998</v>
      </c>
      <c r="G7" s="5">
        <v>2.5972622479999998</v>
      </c>
      <c r="H7" s="5">
        <v>1.176242053</v>
      </c>
      <c r="I7" s="5">
        <v>2.4464787270000001</v>
      </c>
      <c r="J7" s="5">
        <v>2.2402716109999998</v>
      </c>
      <c r="K7" s="5">
        <v>1.1439102560000001</v>
      </c>
      <c r="L7" s="5">
        <v>2.3697232650000002</v>
      </c>
      <c r="M7" s="5">
        <v>2.3801095659999998</v>
      </c>
    </row>
    <row r="8" spans="1:13" x14ac:dyDescent="0.25">
      <c r="A8" s="2" t="s">
        <v>4</v>
      </c>
      <c r="B8" s="5">
        <v>2.6642260680000001</v>
      </c>
      <c r="C8" s="5">
        <v>3.5421742580000002</v>
      </c>
      <c r="D8" s="5">
        <v>3.5518392269999999</v>
      </c>
      <c r="E8" s="5">
        <v>1.5813531219999999</v>
      </c>
      <c r="F8" s="5">
        <v>2.4878515299999999</v>
      </c>
      <c r="G8" s="5">
        <v>2.0058825840000001</v>
      </c>
      <c r="H8" s="5">
        <v>1.4543602680000001</v>
      </c>
      <c r="I8" s="5">
        <v>2.4722244550000001</v>
      </c>
      <c r="J8" s="5">
        <v>1.953767561</v>
      </c>
      <c r="K8" s="5">
        <v>1.412045585</v>
      </c>
      <c r="L8" s="5">
        <v>2.325407845</v>
      </c>
      <c r="M8" s="5">
        <v>2.0132920969999999</v>
      </c>
    </row>
    <row r="9" spans="1:13" x14ac:dyDescent="0.25">
      <c r="A9" s="2" t="s">
        <v>54</v>
      </c>
      <c r="B9" s="5">
        <v>2.6031617709999999</v>
      </c>
      <c r="C9" s="5">
        <v>2.771110626</v>
      </c>
      <c r="D9" s="5">
        <v>2.9048537140000001</v>
      </c>
      <c r="E9" s="5">
        <v>1.6862144809999999</v>
      </c>
      <c r="F9" s="5">
        <v>2.0251635810000002</v>
      </c>
      <c r="G9" s="5">
        <v>1.781975262</v>
      </c>
      <c r="H9" s="5">
        <v>1.558122104</v>
      </c>
      <c r="I9" s="5">
        <v>1.9239272730000001</v>
      </c>
      <c r="J9" s="5">
        <v>1.7504096739999999</v>
      </c>
      <c r="K9" s="5">
        <v>1.5420221460000001</v>
      </c>
      <c r="L9" s="5">
        <v>1.845716452</v>
      </c>
      <c r="M9" s="5">
        <v>1.729399412</v>
      </c>
    </row>
    <row r="10" spans="1:13" x14ac:dyDescent="0.25">
      <c r="A10" s="2" t="s">
        <v>40</v>
      </c>
      <c r="B10" s="5">
        <v>2.5329346830000001</v>
      </c>
      <c r="C10" s="5">
        <v>3.5764575349999999</v>
      </c>
      <c r="D10" s="5">
        <v>4.6142910119999998</v>
      </c>
      <c r="E10" s="5">
        <v>1.7894463220000001</v>
      </c>
      <c r="F10" s="5">
        <v>3.0234538020000001</v>
      </c>
      <c r="G10" s="5">
        <v>3.0568796159999998</v>
      </c>
      <c r="H10" s="5">
        <v>1.2285599789999999</v>
      </c>
      <c r="I10" s="5">
        <v>2.1365932289999998</v>
      </c>
      <c r="J10" s="5">
        <v>2.3533983329999999</v>
      </c>
      <c r="K10" s="5">
        <v>1.225579948</v>
      </c>
      <c r="L10" s="5">
        <v>2.0594791180000001</v>
      </c>
      <c r="M10" s="5">
        <v>2.4275456919999998</v>
      </c>
    </row>
    <row r="11" spans="1:13" x14ac:dyDescent="0.25">
      <c r="A11" s="2" t="s">
        <v>19</v>
      </c>
      <c r="B11" s="5">
        <v>2.4793986640000001</v>
      </c>
      <c r="C11" s="5">
        <v>2.8346395850000001</v>
      </c>
      <c r="D11" s="5">
        <v>3.9607728340000001</v>
      </c>
      <c r="E11" s="5">
        <v>2.0363002639999999</v>
      </c>
      <c r="F11" s="5">
        <v>2.5856457530000001</v>
      </c>
      <c r="G11" s="5">
        <v>2.855868815</v>
      </c>
      <c r="H11" s="5">
        <v>1.2768782380000001</v>
      </c>
      <c r="I11" s="5">
        <v>1.6655621819999999</v>
      </c>
      <c r="J11" s="5">
        <v>2.194695056</v>
      </c>
      <c r="K11" s="5">
        <v>1.2748391320000001</v>
      </c>
      <c r="L11" s="5">
        <v>1.619047619</v>
      </c>
      <c r="M11" s="5">
        <v>2.2074417340000001</v>
      </c>
    </row>
    <row r="12" spans="1:13" x14ac:dyDescent="0.25">
      <c r="A12" s="2" t="s">
        <v>59</v>
      </c>
      <c r="B12" s="5">
        <v>2.297424994</v>
      </c>
      <c r="C12" s="5">
        <v>2.7015275399999998</v>
      </c>
      <c r="D12" s="5">
        <v>2.2475691850000001</v>
      </c>
      <c r="E12" s="5">
        <v>1.5831841659999999</v>
      </c>
      <c r="F12" s="5">
        <v>2.0835767810000001</v>
      </c>
      <c r="G12" s="5">
        <v>1.497926504</v>
      </c>
      <c r="H12" s="5">
        <v>1.14717833</v>
      </c>
      <c r="I12" s="5">
        <v>1.465612914</v>
      </c>
      <c r="J12" s="5">
        <v>1.2249476770000001</v>
      </c>
      <c r="K12" s="5">
        <v>1.121085906</v>
      </c>
      <c r="L12" s="5">
        <v>1.4037420890000001</v>
      </c>
      <c r="M12" s="5">
        <v>1.219170882</v>
      </c>
    </row>
    <row r="13" spans="1:13" x14ac:dyDescent="0.25">
      <c r="A13" s="2" t="s">
        <v>50</v>
      </c>
      <c r="B13" s="5">
        <v>2.1859370400000002</v>
      </c>
      <c r="C13" s="5">
        <v>2.793480234</v>
      </c>
      <c r="D13" s="5">
        <v>3.0404276349999999</v>
      </c>
      <c r="E13" s="5">
        <v>1.602502554</v>
      </c>
      <c r="F13" s="5">
        <v>2.3811938229999998</v>
      </c>
      <c r="G13" s="5">
        <v>2.0637983539999998</v>
      </c>
      <c r="H13" s="5">
        <v>1.1084290109999999</v>
      </c>
      <c r="I13" s="5">
        <v>1.605530983</v>
      </c>
      <c r="J13" s="5">
        <v>1.580109142</v>
      </c>
      <c r="K13" s="5">
        <v>1.0994165</v>
      </c>
      <c r="L13" s="5">
        <v>1.5562167389999999</v>
      </c>
      <c r="M13" s="5">
        <v>1.61822376</v>
      </c>
    </row>
    <row r="14" spans="1:13" x14ac:dyDescent="0.25">
      <c r="A14" s="2" t="s">
        <v>0</v>
      </c>
      <c r="B14" s="5">
        <v>2.1567891970000002</v>
      </c>
      <c r="C14" s="5">
        <v>2.660572792</v>
      </c>
      <c r="D14" s="5">
        <v>2.784996</v>
      </c>
      <c r="E14" s="5">
        <v>1.5253938709999999</v>
      </c>
      <c r="F14" s="5">
        <v>2.1195150819999999</v>
      </c>
      <c r="G14" s="5">
        <v>1.8883110919999999</v>
      </c>
      <c r="H14" s="5">
        <v>1.206515988</v>
      </c>
      <c r="I14" s="5">
        <v>1.6900551539999999</v>
      </c>
      <c r="J14" s="5">
        <v>1.6321075650000001</v>
      </c>
      <c r="K14" s="5">
        <v>1.174851732</v>
      </c>
      <c r="L14" s="5">
        <v>1.6409129659999999</v>
      </c>
      <c r="M14" s="5">
        <v>1.627671541</v>
      </c>
    </row>
    <row r="15" spans="1:13" x14ac:dyDescent="0.25">
      <c r="A15" s="2" t="s">
        <v>53</v>
      </c>
      <c r="B15" s="5">
        <v>1.9734976790000001</v>
      </c>
      <c r="C15" s="5">
        <v>1.9853241909999999</v>
      </c>
      <c r="D15" s="5">
        <v>1.6981010430000001</v>
      </c>
      <c r="E15" s="5">
        <v>1.5263576910000001</v>
      </c>
      <c r="F15" s="5">
        <v>1.6571446569999999</v>
      </c>
      <c r="G15" s="5">
        <v>1.220678382</v>
      </c>
      <c r="H15" s="5">
        <v>1.527640707</v>
      </c>
      <c r="I15" s="5">
        <v>1.7184243239999999</v>
      </c>
      <c r="J15" s="5">
        <v>1.2953878210000001</v>
      </c>
      <c r="K15" s="5">
        <v>1.526616059</v>
      </c>
      <c r="L15" s="5">
        <v>1.645309642</v>
      </c>
      <c r="M15" s="5">
        <v>1.2894230769999999</v>
      </c>
    </row>
    <row r="16" spans="1:13" x14ac:dyDescent="0.25">
      <c r="A16" s="2" t="s">
        <v>45</v>
      </c>
      <c r="B16" s="5">
        <v>1.943442589</v>
      </c>
      <c r="C16" s="5">
        <v>2.5037270239999998</v>
      </c>
      <c r="D16" s="5">
        <v>2.768739847</v>
      </c>
      <c r="E16" s="5">
        <v>1.5537888200000001</v>
      </c>
      <c r="F16" s="5">
        <v>2.3310772239999999</v>
      </c>
      <c r="G16" s="5">
        <v>2.1220585879999998</v>
      </c>
      <c r="H16" s="5">
        <v>1.2183695800000001</v>
      </c>
      <c r="I16" s="5">
        <v>1.8344872000000001</v>
      </c>
      <c r="J16" s="5">
        <v>1.782311845</v>
      </c>
      <c r="K16" s="5">
        <v>1.1827909489999999</v>
      </c>
      <c r="L16" s="5">
        <v>1.774386241</v>
      </c>
      <c r="M16" s="5">
        <v>1.7901129200000001</v>
      </c>
    </row>
    <row r="17" spans="1:13" x14ac:dyDescent="0.25">
      <c r="A17" s="2" t="s">
        <v>23</v>
      </c>
      <c r="B17" s="5">
        <v>1.8901804579999999</v>
      </c>
      <c r="C17" s="5">
        <v>2.1390007099999999</v>
      </c>
      <c r="D17" s="5">
        <v>2.3496676160000001</v>
      </c>
      <c r="E17" s="5">
        <v>1.165545858</v>
      </c>
      <c r="F17" s="5">
        <v>1.4124757969999999</v>
      </c>
      <c r="G17" s="5">
        <v>1.4957336990000001</v>
      </c>
      <c r="H17" s="5">
        <v>1.2538606400000001</v>
      </c>
      <c r="I17" s="5">
        <v>1.66140014</v>
      </c>
      <c r="J17" s="5">
        <v>1.6673723540000001</v>
      </c>
      <c r="K17" s="5">
        <v>1.243339408</v>
      </c>
      <c r="L17" s="5">
        <v>1.594608239</v>
      </c>
      <c r="M17" s="5">
        <v>1.6288038279999999</v>
      </c>
    </row>
    <row r="18" spans="1:13" x14ac:dyDescent="0.25">
      <c r="A18" s="2" t="s">
        <v>39</v>
      </c>
      <c r="B18" s="5">
        <v>1.756528396</v>
      </c>
      <c r="C18" s="5">
        <v>2.0686964739999998</v>
      </c>
      <c r="D18" s="5">
        <v>2.1273486429999999</v>
      </c>
      <c r="E18" s="5">
        <v>1.384056886</v>
      </c>
      <c r="F18" s="5">
        <v>1.8019150580000001</v>
      </c>
      <c r="G18" s="5">
        <v>1.6097945890000001</v>
      </c>
      <c r="H18" s="5">
        <v>0.90550645799999996</v>
      </c>
      <c r="I18" s="5">
        <v>1.115261389</v>
      </c>
      <c r="J18" s="5">
        <v>1.21654832</v>
      </c>
      <c r="K18" s="5">
        <v>0.89353015099999999</v>
      </c>
      <c r="L18" s="5">
        <v>1.0993579950000001</v>
      </c>
      <c r="M18" s="5">
        <v>1.2125695299999999</v>
      </c>
    </row>
    <row r="19" spans="1:13" x14ac:dyDescent="0.25">
      <c r="A19" s="2" t="s">
        <v>52</v>
      </c>
      <c r="B19" s="5">
        <v>1.7204182720000001</v>
      </c>
      <c r="C19" s="5">
        <v>2.7082377740000001</v>
      </c>
      <c r="D19" s="5">
        <v>1.8272251310000001</v>
      </c>
      <c r="E19" s="5">
        <v>1.477289485</v>
      </c>
      <c r="F19" s="5">
        <v>2.5747951370000002</v>
      </c>
      <c r="G19" s="5">
        <v>1.506511669</v>
      </c>
      <c r="H19" s="5">
        <v>0.92591681000000003</v>
      </c>
      <c r="I19" s="5">
        <v>1.6996675290000001</v>
      </c>
      <c r="J19" s="5">
        <v>1.1191311770000001</v>
      </c>
      <c r="K19" s="5">
        <v>0.92334127799999999</v>
      </c>
      <c r="L19" s="5">
        <v>1.669531586</v>
      </c>
      <c r="M19" s="5">
        <v>1.1064144039999999</v>
      </c>
    </row>
    <row r="20" spans="1:13" x14ac:dyDescent="0.25">
      <c r="A20" s="2" t="s">
        <v>10</v>
      </c>
      <c r="B20" s="5">
        <v>1.6979174020000001</v>
      </c>
      <c r="C20" s="5">
        <v>2.301207599</v>
      </c>
      <c r="D20" s="5">
        <v>2.53493996</v>
      </c>
      <c r="E20" s="5">
        <v>1.242558614</v>
      </c>
      <c r="F20" s="5">
        <v>1.938523285</v>
      </c>
      <c r="G20" s="5">
        <v>1.869134171</v>
      </c>
      <c r="H20" s="5">
        <v>0.89605330599999999</v>
      </c>
      <c r="I20" s="5">
        <v>1.42872807</v>
      </c>
      <c r="J20" s="5">
        <v>1.5764830510000001</v>
      </c>
      <c r="K20" s="5">
        <v>0.88838252299999998</v>
      </c>
      <c r="L20" s="5">
        <v>1.3680044179999999</v>
      </c>
      <c r="M20" s="5">
        <v>1.56750064</v>
      </c>
    </row>
    <row r="21" spans="1:13" x14ac:dyDescent="0.25">
      <c r="A21" s="2" t="s">
        <v>42</v>
      </c>
      <c r="B21" s="5">
        <v>1.6748321749999999</v>
      </c>
      <c r="C21" s="5">
        <v>2.3497523</v>
      </c>
      <c r="D21" s="5">
        <v>2.2639633410000002</v>
      </c>
      <c r="E21" s="5">
        <v>1.5011113089999999</v>
      </c>
      <c r="F21" s="5">
        <v>2.2666553559999998</v>
      </c>
      <c r="G21" s="5">
        <v>1.956070288</v>
      </c>
      <c r="H21" s="5">
        <v>0.81080344999999998</v>
      </c>
      <c r="I21" s="5">
        <v>1.2237162960000001</v>
      </c>
      <c r="J21" s="5">
        <v>1.2130703789999999</v>
      </c>
      <c r="K21" s="5">
        <v>0.781502739</v>
      </c>
      <c r="L21" s="5">
        <v>1.188761921</v>
      </c>
      <c r="M21" s="5">
        <v>1.2293756069999999</v>
      </c>
    </row>
    <row r="22" spans="1:13" x14ac:dyDescent="0.25">
      <c r="A22" s="2" t="s">
        <v>36</v>
      </c>
      <c r="B22" s="5">
        <v>1.650836827</v>
      </c>
      <c r="C22" s="5">
        <v>1.7518499620000001</v>
      </c>
      <c r="D22" s="5">
        <v>2.0550000000000002</v>
      </c>
      <c r="E22" s="5">
        <v>1.6796249999999999</v>
      </c>
      <c r="F22" s="5">
        <v>1.4293004060000001</v>
      </c>
      <c r="G22" s="5">
        <v>1.551839032</v>
      </c>
      <c r="H22" s="5">
        <v>1.390707804</v>
      </c>
      <c r="I22" s="5">
        <v>1.57240519</v>
      </c>
      <c r="J22" s="5">
        <v>1.6462844400000001</v>
      </c>
      <c r="K22" s="5">
        <v>1.343254642</v>
      </c>
      <c r="L22" s="5">
        <v>1.53413563</v>
      </c>
      <c r="M22" s="5">
        <v>1.639785855</v>
      </c>
    </row>
    <row r="23" spans="1:13" x14ac:dyDescent="0.25">
      <c r="A23" s="2" t="s">
        <v>20</v>
      </c>
      <c r="B23" s="5">
        <v>1.644595494</v>
      </c>
      <c r="C23" s="5">
        <v>2.5484261500000001</v>
      </c>
      <c r="D23" s="5">
        <v>2.2808934380000001</v>
      </c>
      <c r="E23" s="5">
        <v>1.472145056</v>
      </c>
      <c r="F23" s="5">
        <v>2.5220716560000001</v>
      </c>
      <c r="G23" s="5">
        <v>1.9038267069999999</v>
      </c>
      <c r="H23" s="5">
        <v>0.83709588599999996</v>
      </c>
      <c r="I23" s="5">
        <v>1.4585825750000001</v>
      </c>
      <c r="J23" s="5">
        <v>1.2578033449999999</v>
      </c>
      <c r="K23" s="5">
        <v>0.84530719499999996</v>
      </c>
      <c r="L23" s="5">
        <v>1.4620049129999999</v>
      </c>
      <c r="M23" s="5">
        <v>1.3062927719999999</v>
      </c>
    </row>
    <row r="24" spans="1:13" x14ac:dyDescent="0.25">
      <c r="A24" s="2" t="s">
        <v>16</v>
      </c>
      <c r="B24" s="5">
        <v>1.5530126580000001</v>
      </c>
      <c r="C24" s="5">
        <v>1.9284776800000001</v>
      </c>
      <c r="D24" s="5">
        <v>1.9987563500000001</v>
      </c>
      <c r="E24" s="5">
        <v>1.1705340339999999</v>
      </c>
      <c r="F24" s="5">
        <v>1.664435439</v>
      </c>
      <c r="G24" s="5">
        <v>1.5138927170000001</v>
      </c>
      <c r="H24" s="5">
        <v>1.175686105</v>
      </c>
      <c r="I24" s="5">
        <v>1.783398466</v>
      </c>
      <c r="J24" s="5">
        <v>1.5902072970000001</v>
      </c>
      <c r="K24" s="5">
        <v>1.179176453</v>
      </c>
      <c r="L24" s="5">
        <v>1.699983866</v>
      </c>
      <c r="M24" s="5">
        <v>1.564843918</v>
      </c>
    </row>
    <row r="25" spans="1:13" x14ac:dyDescent="0.25">
      <c r="A25" s="2" t="s">
        <v>33</v>
      </c>
      <c r="B25" s="5">
        <v>1.507369545</v>
      </c>
      <c r="C25" s="5">
        <v>2.0982000919999999</v>
      </c>
      <c r="D25" s="5">
        <v>1.930657748</v>
      </c>
      <c r="E25" s="5">
        <v>1.082277159</v>
      </c>
      <c r="F25" s="5">
        <v>1.7161090210000001</v>
      </c>
      <c r="G25" s="5">
        <v>1.40332846</v>
      </c>
      <c r="H25" s="5">
        <v>0.83210301799999997</v>
      </c>
      <c r="I25" s="5">
        <v>1.28487244</v>
      </c>
      <c r="J25" s="5">
        <v>1.153914909</v>
      </c>
      <c r="K25" s="5">
        <v>0.81733296099999997</v>
      </c>
      <c r="L25" s="5">
        <v>1.2772907710000001</v>
      </c>
      <c r="M25" s="5">
        <v>1.1513353120000001</v>
      </c>
    </row>
    <row r="26" spans="1:13" x14ac:dyDescent="0.25">
      <c r="A26" s="2" t="s">
        <v>35</v>
      </c>
      <c r="B26" s="5">
        <v>1.4807732570000001</v>
      </c>
      <c r="C26" s="5">
        <v>2.015135135</v>
      </c>
      <c r="D26" s="5">
        <v>2.3631613950000001</v>
      </c>
      <c r="E26" s="5">
        <v>1.196702068</v>
      </c>
      <c r="F26" s="5">
        <v>1.864141912</v>
      </c>
      <c r="G26" s="5">
        <v>1.8693989799999999</v>
      </c>
      <c r="H26" s="5">
        <v>0.74738204500000005</v>
      </c>
      <c r="I26" s="5">
        <v>1.1598725519999999</v>
      </c>
      <c r="J26" s="5">
        <v>1.40656168</v>
      </c>
      <c r="K26" s="5">
        <v>0.74809527600000003</v>
      </c>
      <c r="L26" s="5">
        <v>1.140905748</v>
      </c>
      <c r="M26" s="5">
        <v>1.3972110710000001</v>
      </c>
    </row>
    <row r="27" spans="1:13" x14ac:dyDescent="0.25">
      <c r="A27" s="2" t="s">
        <v>9</v>
      </c>
      <c r="B27" s="5">
        <v>1.2675434910000001</v>
      </c>
      <c r="C27" s="5">
        <v>1.2381756420000001</v>
      </c>
      <c r="D27" s="5">
        <v>1.3903014170000001</v>
      </c>
      <c r="E27" s="5">
        <v>1.369144793</v>
      </c>
      <c r="F27" s="5">
        <v>1.362087963</v>
      </c>
      <c r="G27" s="5">
        <v>1.376036099</v>
      </c>
      <c r="H27" s="5">
        <v>1.222797098</v>
      </c>
      <c r="I27" s="5">
        <v>1.205553375</v>
      </c>
      <c r="J27" s="5">
        <v>1.2970107310000001</v>
      </c>
      <c r="K27" s="5">
        <v>1.2048248260000001</v>
      </c>
      <c r="L27" s="5">
        <v>1.175773119</v>
      </c>
      <c r="M27" s="5">
        <v>1.2738692650000001</v>
      </c>
    </row>
    <row r="28" spans="1:13" x14ac:dyDescent="0.25">
      <c r="A28" s="2" t="s">
        <v>21</v>
      </c>
      <c r="B28" s="5">
        <v>1.1932547069999999</v>
      </c>
      <c r="C28" s="5">
        <v>2.0216049379999999</v>
      </c>
      <c r="D28" s="5">
        <v>1.603145646</v>
      </c>
      <c r="E28" s="5">
        <v>1.4627148089999999</v>
      </c>
      <c r="F28" s="5">
        <v>2.8439740690000002</v>
      </c>
      <c r="G28" s="5">
        <v>1.8511929499999999</v>
      </c>
      <c r="H28" s="5">
        <v>0.786036454</v>
      </c>
      <c r="I28" s="5">
        <v>1.553095238</v>
      </c>
      <c r="J28" s="5">
        <v>1.1711960939999999</v>
      </c>
      <c r="K28" s="5">
        <v>0.76267996999999998</v>
      </c>
      <c r="L28" s="5">
        <v>1.502096511</v>
      </c>
      <c r="M28" s="5">
        <v>1.1631344850000001</v>
      </c>
    </row>
    <row r="29" spans="1:13" x14ac:dyDescent="0.25">
      <c r="A29" s="2" t="s">
        <v>51</v>
      </c>
      <c r="B29" s="5">
        <v>1.062703492</v>
      </c>
      <c r="C29" s="5">
        <v>1.2154935469999999</v>
      </c>
      <c r="D29" s="5">
        <v>1.4169906409999999</v>
      </c>
      <c r="E29" s="5">
        <v>1.2099086210000001</v>
      </c>
      <c r="F29" s="5">
        <v>1.522713507</v>
      </c>
      <c r="G29" s="5">
        <v>1.533331266</v>
      </c>
      <c r="H29" s="5">
        <v>0.92348249299999996</v>
      </c>
      <c r="I29" s="5">
        <v>1.121821264</v>
      </c>
      <c r="J29" s="5">
        <v>1.265704918</v>
      </c>
      <c r="K29" s="5">
        <v>0.90656299399999996</v>
      </c>
      <c r="L29" s="5">
        <v>1.1077674070000001</v>
      </c>
      <c r="M29" s="5">
        <v>1.2720479069999999</v>
      </c>
    </row>
    <row r="30" spans="1:13" x14ac:dyDescent="0.25">
      <c r="A30" s="2" t="s">
        <v>7</v>
      </c>
      <c r="B30" s="5">
        <v>0.99926895199999999</v>
      </c>
      <c r="C30" s="5">
        <v>0.95476742999999997</v>
      </c>
      <c r="D30" s="5">
        <v>1.502690802</v>
      </c>
      <c r="E30" s="5">
        <v>1.182967557</v>
      </c>
      <c r="F30" s="5">
        <v>1.1522866169999999</v>
      </c>
      <c r="G30" s="5">
        <v>1.6462587900000001</v>
      </c>
      <c r="H30" s="5">
        <v>1.2190898109999999</v>
      </c>
      <c r="I30" s="5">
        <v>1.219981363</v>
      </c>
      <c r="J30" s="5">
        <v>1.7202743899999999</v>
      </c>
      <c r="K30" s="5">
        <v>1.2124012319999999</v>
      </c>
      <c r="L30" s="5">
        <v>1.193047612</v>
      </c>
      <c r="M30" s="5">
        <v>1.7301989149999999</v>
      </c>
    </row>
    <row r="31" spans="1:13" x14ac:dyDescent="0.25">
      <c r="A31" s="2" t="s">
        <v>57</v>
      </c>
      <c r="B31" s="5">
        <v>0.57494665899999997</v>
      </c>
      <c r="C31" s="5">
        <v>0.52044236700000002</v>
      </c>
      <c r="D31" s="5">
        <v>0.49405094999999999</v>
      </c>
      <c r="E31" s="5">
        <v>0.95005789299999999</v>
      </c>
      <c r="F31" s="5">
        <v>0.83224822700000001</v>
      </c>
      <c r="G31" s="5">
        <v>0.791106694</v>
      </c>
      <c r="H31" s="5">
        <v>0.80893868999999996</v>
      </c>
      <c r="I31" s="5">
        <v>0.64717959400000002</v>
      </c>
      <c r="J31" s="5">
        <v>0.68075850000000004</v>
      </c>
      <c r="K31" s="5">
        <v>0.81538863299999997</v>
      </c>
      <c r="L31" s="5">
        <v>0.67757854900000003</v>
      </c>
      <c r="M31" s="5">
        <v>0.69210411800000005</v>
      </c>
    </row>
    <row r="32" spans="1:13" x14ac:dyDescent="0.25">
      <c r="A32" s="6" t="s">
        <v>17</v>
      </c>
      <c r="B32" s="7">
        <v>0.79246545899999998</v>
      </c>
      <c r="C32" s="7">
        <v>0.61091543000000004</v>
      </c>
      <c r="D32" s="7">
        <v>0.60772099300000004</v>
      </c>
      <c r="E32" s="7">
        <v>0.77135420799999999</v>
      </c>
      <c r="F32" s="7">
        <v>0.54665320399999995</v>
      </c>
      <c r="G32" s="7">
        <v>0.60605209599999998</v>
      </c>
      <c r="H32" s="7">
        <v>0.89250207100000001</v>
      </c>
      <c r="I32" s="7">
        <v>0.60551844099999996</v>
      </c>
      <c r="J32" s="7">
        <v>0.65694682699999996</v>
      </c>
      <c r="K32" s="7">
        <v>0.89149090900000005</v>
      </c>
      <c r="L32" s="7">
        <v>0.638074374</v>
      </c>
      <c r="M32" s="7">
        <v>0.66815494099999995</v>
      </c>
    </row>
    <row r="33" spans="1:13" x14ac:dyDescent="0.25">
      <c r="A33" s="6" t="s">
        <v>6</v>
      </c>
      <c r="B33" s="7">
        <v>0.68534172100000001</v>
      </c>
      <c r="C33" s="7">
        <v>0.56011763400000003</v>
      </c>
      <c r="D33" s="7">
        <v>0.66273743399999996</v>
      </c>
      <c r="E33" s="7">
        <v>0.87885985700000002</v>
      </c>
      <c r="F33" s="7">
        <v>0.64859002200000004</v>
      </c>
      <c r="G33" s="7">
        <v>0.83453542599999997</v>
      </c>
      <c r="H33" s="7">
        <v>0.94865747499999997</v>
      </c>
      <c r="I33" s="7">
        <v>0.68252212400000001</v>
      </c>
      <c r="J33" s="7">
        <v>0.86740267299999996</v>
      </c>
      <c r="K33" s="7">
        <v>0.94718180699999999</v>
      </c>
      <c r="L33" s="7">
        <v>0.699323162</v>
      </c>
      <c r="M33" s="7">
        <v>0.86194063700000001</v>
      </c>
    </row>
    <row r="34" spans="1:13" x14ac:dyDescent="0.25">
      <c r="A34" s="6" t="s">
        <v>58</v>
      </c>
      <c r="B34" s="7">
        <v>0.68499178599999999</v>
      </c>
      <c r="C34" s="7">
        <v>0.47895774800000002</v>
      </c>
      <c r="D34" s="7">
        <v>0.45441427299999998</v>
      </c>
      <c r="E34" s="7">
        <v>0.80055964000000002</v>
      </c>
      <c r="F34" s="7">
        <v>0.47713741399999998</v>
      </c>
      <c r="G34" s="7">
        <v>0.539512086</v>
      </c>
      <c r="H34" s="7">
        <v>1.1111455109999999</v>
      </c>
      <c r="I34" s="7">
        <v>0.66388541199999995</v>
      </c>
      <c r="J34" s="7">
        <v>0.67636826500000002</v>
      </c>
      <c r="K34" s="7">
        <v>1.1334757070000001</v>
      </c>
      <c r="L34" s="7">
        <v>0.67314896000000002</v>
      </c>
      <c r="M34" s="7">
        <v>0.67434685599999999</v>
      </c>
    </row>
    <row r="35" spans="1:13" x14ac:dyDescent="0.25">
      <c r="A35" s="6" t="s">
        <v>28</v>
      </c>
      <c r="B35" s="7">
        <v>0.67532283900000001</v>
      </c>
      <c r="C35" s="7">
        <v>0.49624463499999999</v>
      </c>
      <c r="D35" s="7">
        <v>0.42316195699999998</v>
      </c>
      <c r="E35" s="7">
        <v>0.83562987499999997</v>
      </c>
      <c r="F35" s="7">
        <v>0.53643984600000005</v>
      </c>
      <c r="G35" s="7">
        <v>0.53493128599999995</v>
      </c>
      <c r="H35" s="7">
        <v>1.338003778</v>
      </c>
      <c r="I35" s="7">
        <v>0.86216369100000001</v>
      </c>
      <c r="J35" s="7">
        <v>0.710953536</v>
      </c>
      <c r="K35" s="7">
        <v>1.33672813</v>
      </c>
      <c r="L35" s="7">
        <v>0.87649659199999996</v>
      </c>
      <c r="M35" s="7">
        <v>0.71571147700000004</v>
      </c>
    </row>
    <row r="36" spans="1:13" x14ac:dyDescent="0.25">
      <c r="A36" s="6" t="s">
        <v>49</v>
      </c>
      <c r="B36" s="7">
        <v>0.58100525300000005</v>
      </c>
      <c r="C36" s="7">
        <v>0.41776260300000001</v>
      </c>
      <c r="D36" s="7">
        <v>0.45584750699999999</v>
      </c>
      <c r="E36" s="7">
        <v>0.71808782900000001</v>
      </c>
      <c r="F36" s="7">
        <v>0.45296256800000001</v>
      </c>
      <c r="G36" s="7">
        <v>0.58655995699999997</v>
      </c>
      <c r="H36" s="7">
        <v>0.91317829500000003</v>
      </c>
      <c r="I36" s="7">
        <v>0.52709995300000001</v>
      </c>
      <c r="J36" s="7">
        <v>0.67814930799999995</v>
      </c>
      <c r="K36" s="7">
        <v>0.90570959299999998</v>
      </c>
      <c r="L36" s="7">
        <v>0.54800141499999999</v>
      </c>
      <c r="M36" s="7">
        <v>0.66928277300000005</v>
      </c>
    </row>
    <row r="37" spans="1:13" x14ac:dyDescent="0.25">
      <c r="A37" s="6" t="s">
        <v>29</v>
      </c>
      <c r="B37" s="7">
        <v>0.57408595299999998</v>
      </c>
      <c r="C37" s="7">
        <v>0.54379759500000002</v>
      </c>
      <c r="D37" s="7">
        <v>0.46696238000000001</v>
      </c>
      <c r="E37" s="7">
        <v>0.86995632099999998</v>
      </c>
      <c r="F37" s="7">
        <v>0.79430180299999997</v>
      </c>
      <c r="G37" s="7">
        <v>0.71473641700000001</v>
      </c>
      <c r="H37" s="7">
        <v>0.85421740099999999</v>
      </c>
      <c r="I37" s="7">
        <v>0.76784806900000002</v>
      </c>
      <c r="J37" s="7">
        <v>0.69598606600000001</v>
      </c>
      <c r="K37" s="7">
        <v>0.85084897900000001</v>
      </c>
      <c r="L37" s="7">
        <v>0.77306437299999997</v>
      </c>
      <c r="M37" s="7">
        <v>0.69518816699999997</v>
      </c>
    </row>
    <row r="38" spans="1:13" x14ac:dyDescent="0.25">
      <c r="A38" s="6" t="s">
        <v>22</v>
      </c>
      <c r="B38" s="7">
        <v>0.55933914600000001</v>
      </c>
      <c r="C38" s="7">
        <v>0.39605221299999999</v>
      </c>
      <c r="D38" s="7">
        <v>0.31616132899999999</v>
      </c>
      <c r="E38" s="7">
        <v>0.79246501599999997</v>
      </c>
      <c r="F38" s="7">
        <v>0.49368826399999999</v>
      </c>
      <c r="G38" s="7">
        <v>0.459829971</v>
      </c>
      <c r="H38" s="7">
        <v>1.124513619</v>
      </c>
      <c r="I38" s="7">
        <v>0.67610062900000001</v>
      </c>
      <c r="J38" s="7">
        <v>0.57172737100000004</v>
      </c>
      <c r="K38" s="7">
        <v>1.1370092629999999</v>
      </c>
      <c r="L38" s="7">
        <v>0.708634863</v>
      </c>
      <c r="M38" s="7">
        <v>0.57162946000000003</v>
      </c>
    </row>
    <row r="39" spans="1:13" x14ac:dyDescent="0.25">
      <c r="A39" s="6" t="s">
        <v>27</v>
      </c>
      <c r="B39" s="7">
        <v>0.54815532899999997</v>
      </c>
      <c r="C39" s="7">
        <v>0.42238405499999998</v>
      </c>
      <c r="D39" s="7">
        <v>0.41737848999999999</v>
      </c>
      <c r="E39" s="7">
        <v>0.75049482899999997</v>
      </c>
      <c r="F39" s="7">
        <v>0.50923805899999997</v>
      </c>
      <c r="G39" s="7">
        <v>0.59459815500000002</v>
      </c>
      <c r="H39" s="7">
        <v>0.89067834300000004</v>
      </c>
      <c r="I39" s="7">
        <v>0.59414762899999995</v>
      </c>
      <c r="J39" s="7">
        <v>0.67188597800000005</v>
      </c>
      <c r="K39" s="7">
        <v>0.905760228</v>
      </c>
      <c r="L39" s="7">
        <v>0.61098427200000005</v>
      </c>
      <c r="M39" s="7">
        <v>0.65730782300000001</v>
      </c>
    </row>
    <row r="40" spans="1:13" x14ac:dyDescent="0.25">
      <c r="A40" s="6" t="s">
        <v>24</v>
      </c>
      <c r="B40" s="7">
        <v>0.52905001500000004</v>
      </c>
      <c r="C40" s="7">
        <v>0.46750802600000002</v>
      </c>
      <c r="D40" s="7">
        <v>0.425592111</v>
      </c>
      <c r="E40" s="7">
        <v>0.85796709999999998</v>
      </c>
      <c r="F40" s="7">
        <v>0.70797673299999997</v>
      </c>
      <c r="G40" s="7">
        <v>0.66856820900000002</v>
      </c>
      <c r="H40" s="7">
        <v>0.79753679799999999</v>
      </c>
      <c r="I40" s="7">
        <v>0.60190195999999996</v>
      </c>
      <c r="J40" s="7">
        <v>0.59974605999999997</v>
      </c>
      <c r="K40" s="7">
        <v>0.80428561499999995</v>
      </c>
      <c r="L40" s="7">
        <v>0.62711327800000005</v>
      </c>
      <c r="M40" s="7">
        <v>0.61394747699999996</v>
      </c>
    </row>
    <row r="41" spans="1:13" x14ac:dyDescent="0.25">
      <c r="A41" s="6" t="s">
        <v>48</v>
      </c>
      <c r="B41" s="7">
        <v>0.49542736999999998</v>
      </c>
      <c r="C41" s="7">
        <v>0.36232181699999999</v>
      </c>
      <c r="D41" s="7">
        <v>0.39828258</v>
      </c>
      <c r="E41" s="7">
        <v>0.63724980799999997</v>
      </c>
      <c r="F41" s="7">
        <v>0.38926311099999999</v>
      </c>
      <c r="G41" s="7">
        <v>0.53059865100000003</v>
      </c>
      <c r="H41" s="7">
        <v>0.98312617700000005</v>
      </c>
      <c r="I41" s="7">
        <v>0.57793374099999995</v>
      </c>
      <c r="J41" s="7">
        <v>0.69364907399999998</v>
      </c>
      <c r="K41" s="7">
        <v>0.99268242799999995</v>
      </c>
      <c r="L41" s="7">
        <v>0.60301744499999999</v>
      </c>
      <c r="M41" s="7">
        <v>0.69990056599999995</v>
      </c>
    </row>
    <row r="42" spans="1:13" x14ac:dyDescent="0.25">
      <c r="A42" s="6" t="s">
        <v>1</v>
      </c>
      <c r="B42" s="7">
        <v>0.47790621999999999</v>
      </c>
      <c r="C42" s="7">
        <v>0.41771667800000001</v>
      </c>
      <c r="D42" s="7">
        <v>0.38120162800000001</v>
      </c>
      <c r="E42" s="7">
        <v>0.60754273599999997</v>
      </c>
      <c r="F42" s="7">
        <v>0.47394640599999999</v>
      </c>
      <c r="G42" s="7">
        <v>0.521204907</v>
      </c>
      <c r="H42" s="7">
        <v>0.68204133600000005</v>
      </c>
      <c r="I42" s="7">
        <v>0.51960633099999998</v>
      </c>
      <c r="J42" s="7">
        <v>0.53484357199999999</v>
      </c>
      <c r="K42" s="7">
        <v>0.67992766699999996</v>
      </c>
      <c r="L42" s="7">
        <v>0.52647341599999997</v>
      </c>
      <c r="M42" s="7">
        <v>0.54807597699999999</v>
      </c>
    </row>
    <row r="43" spans="1:13" x14ac:dyDescent="0.25">
      <c r="A43" s="6" t="s">
        <v>31</v>
      </c>
      <c r="B43" s="7">
        <v>0.47777114300000001</v>
      </c>
      <c r="C43" s="7">
        <v>0.40432785999999998</v>
      </c>
      <c r="D43" s="7">
        <v>0.375310539</v>
      </c>
      <c r="E43" s="7">
        <v>0.63202031800000003</v>
      </c>
      <c r="F43" s="7">
        <v>0.48043550800000001</v>
      </c>
      <c r="G43" s="7">
        <v>0.52536965300000005</v>
      </c>
      <c r="H43" s="7">
        <v>0.94730789999999998</v>
      </c>
      <c r="I43" s="7">
        <v>0.73980966100000001</v>
      </c>
      <c r="J43" s="7">
        <v>0.69555577999999996</v>
      </c>
      <c r="K43" s="7">
        <v>0.98413092000000002</v>
      </c>
      <c r="L43" s="7">
        <v>0.76049639899999999</v>
      </c>
      <c r="M43" s="7">
        <v>0.698800643</v>
      </c>
    </row>
    <row r="44" spans="1:13" x14ac:dyDescent="0.25">
      <c r="A44" s="6" t="s">
        <v>30</v>
      </c>
      <c r="B44" s="7">
        <v>0.47263889199999998</v>
      </c>
      <c r="C44" s="7">
        <v>0.36640147000000001</v>
      </c>
      <c r="D44" s="7">
        <v>0.39291616899999998</v>
      </c>
      <c r="E44" s="7">
        <v>0.55833387599999995</v>
      </c>
      <c r="F44" s="7">
        <v>0.37197312900000001</v>
      </c>
      <c r="G44" s="7">
        <v>0.49355999099999998</v>
      </c>
      <c r="H44" s="7">
        <v>0.77394242999999996</v>
      </c>
      <c r="I44" s="7">
        <v>0.50560946500000004</v>
      </c>
      <c r="J44" s="7">
        <v>0.61340138700000002</v>
      </c>
      <c r="K44" s="7">
        <v>0.79087533600000004</v>
      </c>
      <c r="L44" s="7">
        <v>0.52231608600000001</v>
      </c>
      <c r="M44" s="7">
        <v>0.61055783799999996</v>
      </c>
    </row>
    <row r="45" spans="1:13" x14ac:dyDescent="0.25">
      <c r="A45" s="6" t="s">
        <v>47</v>
      </c>
      <c r="B45" s="7">
        <v>0.45300996100000002</v>
      </c>
      <c r="C45" s="7">
        <v>0.320237938</v>
      </c>
      <c r="D45" s="7">
        <v>0.34859616900000001</v>
      </c>
      <c r="E45" s="7">
        <v>0.59197424099999996</v>
      </c>
      <c r="F45" s="7">
        <v>0.35179898399999998</v>
      </c>
      <c r="G45" s="7">
        <v>0.47789564400000001</v>
      </c>
      <c r="H45" s="7">
        <v>0.97050147499999995</v>
      </c>
      <c r="I45" s="7">
        <v>0.57091506999999997</v>
      </c>
      <c r="J45" s="7">
        <v>0.68992199700000001</v>
      </c>
      <c r="K45" s="7">
        <v>0.99587682</v>
      </c>
      <c r="L45" s="7">
        <v>0.584954164</v>
      </c>
      <c r="M45" s="7">
        <v>0.68341091600000003</v>
      </c>
    </row>
    <row r="46" spans="1:13" x14ac:dyDescent="0.25">
      <c r="A46" s="6" t="s">
        <v>37</v>
      </c>
      <c r="B46" s="7">
        <v>0.444962786</v>
      </c>
      <c r="C46" s="7">
        <v>0.44049616200000002</v>
      </c>
      <c r="D46" s="7">
        <v>0.40171950200000001</v>
      </c>
      <c r="E46" s="7">
        <v>0.67622099599999996</v>
      </c>
      <c r="F46" s="7">
        <v>0.63333742000000004</v>
      </c>
      <c r="G46" s="7">
        <v>0.63254256799999997</v>
      </c>
      <c r="H46" s="7">
        <v>0.88692845600000003</v>
      </c>
      <c r="I46" s="7">
        <v>0.882388018</v>
      </c>
      <c r="J46" s="7">
        <v>0.74716090099999999</v>
      </c>
      <c r="K46" s="7">
        <v>0.920638391</v>
      </c>
      <c r="L46" s="7">
        <v>0.90238533600000004</v>
      </c>
      <c r="M46" s="7">
        <v>0.77582030999999996</v>
      </c>
    </row>
    <row r="47" spans="1:13" x14ac:dyDescent="0.25">
      <c r="A47" s="6" t="s">
        <v>11</v>
      </c>
      <c r="B47" s="7">
        <v>0.43085436799999999</v>
      </c>
      <c r="C47" s="7">
        <v>0.313748154</v>
      </c>
      <c r="D47" s="7">
        <v>0.33205234700000003</v>
      </c>
      <c r="E47" s="7">
        <v>0.57812851200000004</v>
      </c>
      <c r="F47" s="7">
        <v>0.36624096499999997</v>
      </c>
      <c r="G47" s="7">
        <v>0.48052719300000002</v>
      </c>
      <c r="H47" s="7">
        <v>1.0141943529999999</v>
      </c>
      <c r="I47" s="7">
        <v>0.623178177</v>
      </c>
      <c r="J47" s="7">
        <v>0.72055854600000002</v>
      </c>
      <c r="K47" s="7">
        <v>1.030233196</v>
      </c>
      <c r="L47" s="7">
        <v>0.62779572800000005</v>
      </c>
      <c r="M47" s="7">
        <v>0.69917320299999997</v>
      </c>
    </row>
    <row r="48" spans="1:13" x14ac:dyDescent="0.25">
      <c r="A48" s="6" t="s">
        <v>8</v>
      </c>
      <c r="B48" s="7">
        <v>0.427784995</v>
      </c>
      <c r="C48" s="7">
        <v>0.35964603699999997</v>
      </c>
      <c r="D48" s="7">
        <v>0.36232098699999998</v>
      </c>
      <c r="E48" s="7">
        <v>0.60432834899999999</v>
      </c>
      <c r="F48" s="7">
        <v>0.445050267</v>
      </c>
      <c r="G48" s="7">
        <v>0.54244566500000002</v>
      </c>
      <c r="H48" s="7">
        <v>0.95993241600000001</v>
      </c>
      <c r="I48" s="7">
        <v>0.72577180799999996</v>
      </c>
      <c r="J48" s="7">
        <v>0.76208145599999999</v>
      </c>
      <c r="K48" s="7">
        <v>0.969216937</v>
      </c>
      <c r="L48" s="7">
        <v>0.74318435999999999</v>
      </c>
      <c r="M48" s="7">
        <v>0.74407235400000005</v>
      </c>
    </row>
    <row r="49" spans="1:13" x14ac:dyDescent="0.25">
      <c r="A49" s="6" t="s">
        <v>12</v>
      </c>
      <c r="B49" s="7">
        <v>0.41018018000000001</v>
      </c>
      <c r="C49" s="7">
        <v>0.36091305899999998</v>
      </c>
      <c r="D49" s="7">
        <v>0.359597836</v>
      </c>
      <c r="E49" s="7">
        <v>0.62832419399999995</v>
      </c>
      <c r="F49" s="7">
        <v>0.49754643700000001</v>
      </c>
      <c r="G49" s="7">
        <v>0.57512730199999995</v>
      </c>
      <c r="H49" s="7">
        <v>0.92350027499999998</v>
      </c>
      <c r="I49" s="7">
        <v>0.76619016699999998</v>
      </c>
      <c r="J49" s="7">
        <v>0.74045112800000001</v>
      </c>
      <c r="K49" s="7">
        <v>0.95102420899999995</v>
      </c>
      <c r="L49" s="7">
        <v>0.80078612400000004</v>
      </c>
      <c r="M49" s="7">
        <v>0.74179588900000004</v>
      </c>
    </row>
    <row r="50" spans="1:13" x14ac:dyDescent="0.25">
      <c r="A50" s="6" t="s">
        <v>13</v>
      </c>
      <c r="B50" s="7">
        <v>0.403323602</v>
      </c>
      <c r="C50" s="7">
        <v>0.352778535</v>
      </c>
      <c r="D50" s="7">
        <v>0.25247597900000002</v>
      </c>
      <c r="E50" s="7">
        <v>0.49108671100000001</v>
      </c>
      <c r="F50" s="7">
        <v>0.38675058200000001</v>
      </c>
      <c r="G50" s="7">
        <v>0.35015614</v>
      </c>
      <c r="H50" s="7">
        <v>0.78316003000000001</v>
      </c>
      <c r="I50" s="7">
        <v>0.600397878</v>
      </c>
      <c r="J50" s="7">
        <v>0.45564416699999999</v>
      </c>
      <c r="K50" s="7">
        <v>0.78441269599999996</v>
      </c>
      <c r="L50" s="7">
        <v>0.61764705900000005</v>
      </c>
      <c r="M50" s="7">
        <v>0.45301309000000001</v>
      </c>
    </row>
    <row r="51" spans="1:13" x14ac:dyDescent="0.25">
      <c r="A51" s="6" t="s">
        <v>43</v>
      </c>
      <c r="B51" s="7">
        <v>0.40101357900000001</v>
      </c>
      <c r="C51" s="7">
        <v>0.32191671500000002</v>
      </c>
      <c r="D51" s="7">
        <v>0.25773721300000002</v>
      </c>
      <c r="E51" s="7">
        <v>0.628985507</v>
      </c>
      <c r="F51" s="7">
        <v>0.438853983</v>
      </c>
      <c r="G51" s="7">
        <v>0.42577526199999999</v>
      </c>
      <c r="H51" s="7">
        <v>0.90093457899999996</v>
      </c>
      <c r="I51" s="7">
        <v>0.61943632900000001</v>
      </c>
      <c r="J51" s="7">
        <v>0.52574646899999999</v>
      </c>
      <c r="K51" s="7">
        <v>0.87507386799999998</v>
      </c>
      <c r="L51" s="7">
        <v>0.62524252000000002</v>
      </c>
      <c r="M51" s="7">
        <v>0.52201214500000004</v>
      </c>
    </row>
    <row r="52" spans="1:13" x14ac:dyDescent="0.25">
      <c r="A52" s="6" t="s">
        <v>26</v>
      </c>
      <c r="B52" s="7">
        <v>0.394798969</v>
      </c>
      <c r="C52" s="7">
        <v>0.27960628399999998</v>
      </c>
      <c r="D52" s="7">
        <v>0.21671801700000001</v>
      </c>
      <c r="E52" s="7">
        <v>0.55883207400000001</v>
      </c>
      <c r="F52" s="7">
        <v>0.33074757100000002</v>
      </c>
      <c r="G52" s="7">
        <v>0.32713097200000002</v>
      </c>
      <c r="H52" s="7">
        <v>0.81396107399999995</v>
      </c>
      <c r="I52" s="7">
        <v>0.468034807</v>
      </c>
      <c r="J52" s="7">
        <v>0.42491744199999998</v>
      </c>
      <c r="K52" s="7">
        <v>0.81594024200000004</v>
      </c>
      <c r="L52" s="7">
        <v>0.48555967</v>
      </c>
      <c r="M52" s="7">
        <v>0.41193869300000002</v>
      </c>
    </row>
    <row r="53" spans="1:13" x14ac:dyDescent="0.25">
      <c r="A53" s="6" t="s">
        <v>18</v>
      </c>
      <c r="B53" s="7">
        <v>0.39094663000000002</v>
      </c>
      <c r="C53" s="7">
        <v>0.30532515300000002</v>
      </c>
      <c r="D53" s="7">
        <v>0.308121798</v>
      </c>
      <c r="E53" s="7">
        <v>0.66423165699999998</v>
      </c>
      <c r="F53" s="7">
        <v>0.46013011199999998</v>
      </c>
      <c r="G53" s="7">
        <v>0.54619360500000003</v>
      </c>
      <c r="H53" s="7">
        <v>0.93150239700000004</v>
      </c>
      <c r="I53" s="7">
        <v>0.65756015099999998</v>
      </c>
      <c r="J53" s="7">
        <v>0.68603606299999997</v>
      </c>
      <c r="K53" s="7">
        <v>0.93745324799999996</v>
      </c>
      <c r="L53" s="7">
        <v>0.6673076</v>
      </c>
      <c r="M53" s="7">
        <v>0.69363573199999995</v>
      </c>
    </row>
    <row r="54" spans="1:13" x14ac:dyDescent="0.25">
      <c r="A54" s="6" t="s">
        <v>46</v>
      </c>
      <c r="B54" s="7">
        <v>0.384148235</v>
      </c>
      <c r="C54" s="7">
        <v>0.360866142</v>
      </c>
      <c r="D54" s="7">
        <v>0.34425141500000001</v>
      </c>
      <c r="E54" s="7">
        <v>0.59304436699999996</v>
      </c>
      <c r="F54" s="7">
        <v>0.493787272</v>
      </c>
      <c r="G54" s="7">
        <v>0.56117501800000003</v>
      </c>
      <c r="H54" s="7">
        <v>0.64179822500000006</v>
      </c>
      <c r="I54" s="7">
        <v>0.51977016700000001</v>
      </c>
      <c r="J54" s="7">
        <v>0.57129483199999997</v>
      </c>
      <c r="K54" s="7">
        <v>0.64849911699999996</v>
      </c>
      <c r="L54" s="7">
        <v>0.54179502999999996</v>
      </c>
      <c r="M54" s="7">
        <v>0.57823542299999997</v>
      </c>
    </row>
    <row r="55" spans="1:13" x14ac:dyDescent="0.25">
      <c r="A55" s="6" t="s">
        <v>56</v>
      </c>
      <c r="B55" s="7">
        <v>0.37662337699999998</v>
      </c>
      <c r="C55" s="7">
        <v>0.30069141999999999</v>
      </c>
      <c r="D55" s="7">
        <v>0.33156630999999998</v>
      </c>
      <c r="E55" s="7">
        <v>0.59777912600000005</v>
      </c>
      <c r="F55" s="7">
        <v>0.41379046800000002</v>
      </c>
      <c r="G55" s="7">
        <v>0.56602857500000003</v>
      </c>
      <c r="H55" s="7">
        <v>0.95461175899999995</v>
      </c>
      <c r="I55" s="7">
        <v>0.68598141599999995</v>
      </c>
      <c r="J55" s="7">
        <v>0.79247003599999999</v>
      </c>
      <c r="K55" s="7">
        <v>0.95649091399999997</v>
      </c>
      <c r="L55" s="7">
        <v>0.69561470400000003</v>
      </c>
      <c r="M55" s="7">
        <v>0.77690073299999995</v>
      </c>
    </row>
    <row r="56" spans="1:13" x14ac:dyDescent="0.25">
      <c r="A56" s="6" t="s">
        <v>14</v>
      </c>
      <c r="B56" s="7">
        <v>0.36977015099999999</v>
      </c>
      <c r="C56" s="7">
        <v>0.23692676900000001</v>
      </c>
      <c r="D56" s="7">
        <v>0.21184712</v>
      </c>
      <c r="E56" s="7">
        <v>0.66481738300000004</v>
      </c>
      <c r="F56" s="7">
        <v>0.34242844500000003</v>
      </c>
      <c r="G56" s="7">
        <v>0.38502080399999999</v>
      </c>
      <c r="H56" s="7">
        <v>0.85016514899999995</v>
      </c>
      <c r="I56" s="7">
        <v>0.408750744</v>
      </c>
      <c r="J56" s="7">
        <v>0.44637444599999998</v>
      </c>
      <c r="K56" s="7">
        <v>0.87419445200000001</v>
      </c>
      <c r="L56" s="7">
        <v>0.42199020199999998</v>
      </c>
      <c r="M56" s="7">
        <v>0.420148725</v>
      </c>
    </row>
    <row r="57" spans="1:13" x14ac:dyDescent="0.25">
      <c r="A57" s="6" t="s">
        <v>15</v>
      </c>
      <c r="B57" s="7">
        <v>0.36408202099999998</v>
      </c>
      <c r="C57" s="7">
        <v>0.292144442</v>
      </c>
      <c r="D57" s="7">
        <v>0.26588297799999999</v>
      </c>
      <c r="E57" s="7">
        <v>0.63112473700000005</v>
      </c>
      <c r="F57" s="7">
        <v>0.44109229700000002</v>
      </c>
      <c r="G57" s="7">
        <v>0.49090457100000001</v>
      </c>
      <c r="H57" s="7">
        <v>0.67100246699999999</v>
      </c>
      <c r="I57" s="7">
        <v>0.43999408800000001</v>
      </c>
      <c r="J57" s="7">
        <v>0.49840462699999999</v>
      </c>
      <c r="K57" s="7">
        <v>0.69122233</v>
      </c>
      <c r="L57" s="7">
        <v>0.456696294</v>
      </c>
      <c r="M57" s="7">
        <v>0.48278175299999998</v>
      </c>
    </row>
    <row r="58" spans="1:13" x14ac:dyDescent="0.25">
      <c r="A58" s="6" t="s">
        <v>32</v>
      </c>
      <c r="B58" s="7">
        <v>0.357580122</v>
      </c>
      <c r="C58" s="7">
        <v>0.241312205</v>
      </c>
      <c r="D58" s="7">
        <v>0.216844439</v>
      </c>
      <c r="E58" s="7">
        <v>0.58327391299999998</v>
      </c>
      <c r="F58" s="7">
        <v>0.32332534800000001</v>
      </c>
      <c r="G58" s="7">
        <v>0.37301365600000003</v>
      </c>
      <c r="H58" s="7">
        <v>0.89049302100000005</v>
      </c>
      <c r="I58" s="7">
        <v>0.49076724500000002</v>
      </c>
      <c r="J58" s="7">
        <v>0.49323133499999999</v>
      </c>
      <c r="K58" s="7">
        <v>0.88801611300000005</v>
      </c>
      <c r="L58" s="7">
        <v>0.50065488899999999</v>
      </c>
      <c r="M58" s="7">
        <v>0.478223336</v>
      </c>
    </row>
    <row r="59" spans="1:13" x14ac:dyDescent="0.25">
      <c r="A59" s="6" t="s">
        <v>55</v>
      </c>
      <c r="B59" s="7">
        <v>0.34971391800000001</v>
      </c>
      <c r="C59" s="7">
        <v>0.36339083700000002</v>
      </c>
      <c r="D59" s="7">
        <v>0.34560070999999998</v>
      </c>
      <c r="E59" s="7">
        <v>0.51597516799999998</v>
      </c>
      <c r="F59" s="7">
        <v>0.49072429400000001</v>
      </c>
      <c r="G59" s="7">
        <v>0.55956882200000002</v>
      </c>
      <c r="H59" s="7">
        <v>0.63726563999999997</v>
      </c>
      <c r="I59" s="7">
        <v>0.61699119300000005</v>
      </c>
      <c r="J59" s="7">
        <v>0.62234862599999996</v>
      </c>
      <c r="K59" s="7">
        <v>0.64562189699999994</v>
      </c>
      <c r="L59" s="7">
        <v>0.62637156500000002</v>
      </c>
      <c r="M59" s="7">
        <v>0.62313943199999999</v>
      </c>
    </row>
    <row r="60" spans="1:13" x14ac:dyDescent="0.25">
      <c r="A60" s="6" t="s">
        <v>34</v>
      </c>
      <c r="B60" s="7">
        <v>0.33788495099999999</v>
      </c>
      <c r="C60" s="7">
        <v>0.24462086499999999</v>
      </c>
      <c r="D60" s="7">
        <v>0.26670447899999999</v>
      </c>
      <c r="E60" s="7">
        <v>0.59383746100000001</v>
      </c>
      <c r="F60" s="7">
        <v>0.37374187199999997</v>
      </c>
      <c r="G60" s="7">
        <v>0.47812918399999998</v>
      </c>
      <c r="H60" s="7">
        <v>0.70870982100000002</v>
      </c>
      <c r="I60" s="7">
        <v>0.41979049800000001</v>
      </c>
      <c r="J60" s="7">
        <v>0.530596556</v>
      </c>
      <c r="K60" s="7">
        <v>0.69355236499999995</v>
      </c>
      <c r="L60" s="7">
        <v>0.42510503300000002</v>
      </c>
      <c r="M60" s="7">
        <v>0.50194298000000004</v>
      </c>
    </row>
    <row r="61" spans="1:13" x14ac:dyDescent="0.25">
      <c r="A61" s="6" t="s">
        <v>3</v>
      </c>
      <c r="B61" s="7">
        <v>0.32957746500000001</v>
      </c>
      <c r="C61" s="7">
        <v>0.28772538800000003</v>
      </c>
      <c r="D61" s="7">
        <v>0.257450768</v>
      </c>
      <c r="E61" s="7">
        <v>0.66660100200000005</v>
      </c>
      <c r="F61" s="7">
        <v>0.52826174800000003</v>
      </c>
      <c r="G61" s="7">
        <v>0.51769087499999999</v>
      </c>
      <c r="H61" s="7">
        <v>0.83135681900000002</v>
      </c>
      <c r="I61" s="7">
        <v>0.68513363000000005</v>
      </c>
      <c r="J61" s="7">
        <v>0.59718146599999999</v>
      </c>
      <c r="K61" s="7">
        <v>0.83118198899999995</v>
      </c>
      <c r="L61" s="7">
        <v>0.69855540199999999</v>
      </c>
      <c r="M61" s="7">
        <v>0.57668173</v>
      </c>
    </row>
    <row r="62" spans="1:13" x14ac:dyDescent="0.25">
      <c r="A62" s="4" t="s">
        <v>75</v>
      </c>
      <c r="B62" s="4">
        <f>AVERAGE(B3:B31)</f>
        <v>1.9588348347586211</v>
      </c>
      <c r="C62" s="4">
        <f t="shared" ref="C62:M62" si="0">AVERAGE(C3:C31)</f>
        <v>2.4854515421034478</v>
      </c>
      <c r="D62" s="4">
        <f t="shared" si="0"/>
        <v>2.6258032171379315</v>
      </c>
      <c r="E62" s="4">
        <f t="shared" si="0"/>
        <v>1.4685586681379308</v>
      </c>
      <c r="F62" s="4">
        <f t="shared" si="0"/>
        <v>2.0747964118965521</v>
      </c>
      <c r="G62" s="4">
        <f t="shared" si="0"/>
        <v>1.8528746183793097</v>
      </c>
      <c r="H62" s="4">
        <f t="shared" si="0"/>
        <v>1.1361542442413795</v>
      </c>
      <c r="I62" s="4">
        <f t="shared" si="0"/>
        <v>1.6120077920689657</v>
      </c>
      <c r="J62" s="4">
        <f t="shared" si="0"/>
        <v>1.5683042874137934</v>
      </c>
      <c r="K62" s="4">
        <f t="shared" si="0"/>
        <v>1.1239567928965519</v>
      </c>
      <c r="L62" s="4">
        <f t="shared" si="0"/>
        <v>1.5671243275172413</v>
      </c>
      <c r="M62" s="4">
        <f t="shared" si="0"/>
        <v>1.5869198453793105</v>
      </c>
    </row>
    <row r="63" spans="1:13" x14ac:dyDescent="0.25">
      <c r="A63" s="4" t="s">
        <v>76</v>
      </c>
      <c r="B63" s="4">
        <f>AVERAGE(B32:B61)</f>
        <v>0.47265854786666667</v>
      </c>
      <c r="C63" s="4">
        <f t="shared" ref="C63:M63" si="1">AVERAGE(C32:C61)</f>
        <v>0.37756179563333331</v>
      </c>
      <c r="D63" s="4">
        <f t="shared" si="1"/>
        <v>0.36190584856666669</v>
      </c>
      <c r="E63" s="4">
        <f t="shared" si="1"/>
        <v>0.66596956036666655</v>
      </c>
      <c r="F63" s="4">
        <f t="shared" si="1"/>
        <v>0.4733404710666666</v>
      </c>
      <c r="G63" s="4">
        <f t="shared" si="1"/>
        <v>0.52997942203333337</v>
      </c>
      <c r="H63" s="4">
        <f t="shared" si="1"/>
        <v>0.88756230299999994</v>
      </c>
      <c r="I63" s="4">
        <f t="shared" si="1"/>
        <v>0.61683994973333356</v>
      </c>
      <c r="J63" s="4">
        <f t="shared" si="1"/>
        <v>0.63236786633333308</v>
      </c>
      <c r="K63" s="4">
        <f t="shared" si="1"/>
        <v>0.8956251788666667</v>
      </c>
      <c r="L63" s="4">
        <f t="shared" si="1"/>
        <v>0.63295967716666679</v>
      </c>
      <c r="M63" s="4">
        <f t="shared" si="1"/>
        <v>0.62825903596666666</v>
      </c>
    </row>
    <row r="64" spans="1:13" x14ac:dyDescent="0.25">
      <c r="A64" s="8" t="s">
        <v>74</v>
      </c>
      <c r="B64" s="8">
        <v>7.0075085306287006E-18</v>
      </c>
      <c r="C64" s="8">
        <v>8.3159423579814327E-20</v>
      </c>
      <c r="D64" s="8">
        <v>4.6165873606388492E-18</v>
      </c>
      <c r="E64" s="8">
        <v>8.1279216653821355E-25</v>
      </c>
      <c r="F64" s="8">
        <v>4.684136772714316E-23</v>
      </c>
      <c r="G64" s="8">
        <v>1.4483959842429356E-22</v>
      </c>
      <c r="H64" s="8">
        <v>7.3464716382682262E-6</v>
      </c>
      <c r="I64" s="8">
        <v>9.7243775053275896E-20</v>
      </c>
      <c r="J64" s="8">
        <v>2.9664904403524479E-20</v>
      </c>
      <c r="K64" s="8">
        <v>3.058459573428233E-5</v>
      </c>
      <c r="L64" s="8">
        <v>2.1553923846008566E-19</v>
      </c>
      <c r="M64" s="8">
        <v>2.4081592008944782E-19</v>
      </c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workbookViewId="0">
      <selection activeCell="G8" sqref="G8"/>
    </sheetView>
  </sheetViews>
  <sheetFormatPr defaultRowHeight="14.4" x14ac:dyDescent="0.25"/>
  <cols>
    <col min="2" max="13" width="13.88671875" customWidth="1"/>
  </cols>
  <sheetData>
    <row r="1" spans="1:13" s="3" customFormat="1" x14ac:dyDescent="0.25">
      <c r="A1" s="3" t="s">
        <v>77</v>
      </c>
    </row>
    <row r="2" spans="1:13" x14ac:dyDescent="0.25">
      <c r="A2" t="s">
        <v>73</v>
      </c>
      <c r="B2" t="s">
        <v>61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</row>
    <row r="3" spans="1:13" s="1" customFormat="1" x14ac:dyDescent="0.25">
      <c r="A3" s="1" t="s">
        <v>36</v>
      </c>
      <c r="B3" s="1">
        <v>2.2308106360000002</v>
      </c>
      <c r="C3" s="1">
        <v>2.3614112459999999</v>
      </c>
      <c r="D3" s="1">
        <v>2.672985782</v>
      </c>
      <c r="E3" s="1">
        <v>1.6214033320000001</v>
      </c>
      <c r="F3" s="1">
        <v>1.721488855</v>
      </c>
      <c r="G3" s="1">
        <v>1.805137021</v>
      </c>
      <c r="H3" s="1">
        <v>1.553434226</v>
      </c>
      <c r="I3" s="1">
        <v>1.6580383599999999</v>
      </c>
      <c r="J3" s="1">
        <v>1.899454744</v>
      </c>
      <c r="K3" s="1">
        <v>1.577490469</v>
      </c>
      <c r="L3" s="1">
        <v>1.684005202</v>
      </c>
      <c r="M3" s="1">
        <v>1.9019819819999999</v>
      </c>
    </row>
    <row r="4" spans="1:13" s="1" customFormat="1" x14ac:dyDescent="0.25">
      <c r="A4" s="1" t="s">
        <v>33</v>
      </c>
      <c r="B4" s="1">
        <v>2.0119676169999998</v>
      </c>
      <c r="C4" s="1">
        <v>2.795529154</v>
      </c>
      <c r="D4" s="1">
        <v>2.4869212269999998</v>
      </c>
      <c r="E4" s="1">
        <v>1.6893050540000001</v>
      </c>
      <c r="F4" s="1">
        <v>2.6049055349999999</v>
      </c>
      <c r="G4" s="1">
        <v>1.9328310559999999</v>
      </c>
      <c r="H4" s="1">
        <v>0.85118290500000005</v>
      </c>
      <c r="I4" s="1">
        <v>1.2612448890000001</v>
      </c>
      <c r="J4" s="1">
        <v>1.172048703</v>
      </c>
      <c r="K4" s="1">
        <v>0.86544141799999996</v>
      </c>
      <c r="L4" s="1">
        <v>1.2599206350000001</v>
      </c>
      <c r="M4" s="1">
        <v>1.2358509980000001</v>
      </c>
    </row>
    <row r="5" spans="1:13" s="1" customFormat="1" x14ac:dyDescent="0.25">
      <c r="A5" s="1" t="s">
        <v>25</v>
      </c>
      <c r="B5" s="1">
        <v>2.000482742</v>
      </c>
      <c r="C5" s="1">
        <v>2.0376562379999998</v>
      </c>
      <c r="D5" s="1">
        <v>2.5071291329999998</v>
      </c>
      <c r="E5" s="1">
        <v>1.4424623480000001</v>
      </c>
      <c r="F5" s="1">
        <v>1.467345079</v>
      </c>
      <c r="G5" s="1">
        <v>1.758012186</v>
      </c>
      <c r="H5" s="1">
        <v>1.4047661389999999</v>
      </c>
      <c r="I5" s="1">
        <v>1.4427047879999999</v>
      </c>
      <c r="J5" s="1">
        <v>1.6380783489999999</v>
      </c>
      <c r="K5" s="1">
        <v>1.3367285069999999</v>
      </c>
      <c r="L5" s="1">
        <v>1.372228089</v>
      </c>
      <c r="M5" s="1">
        <v>1.663308373</v>
      </c>
    </row>
    <row r="6" spans="1:13" s="1" customFormat="1" x14ac:dyDescent="0.25">
      <c r="A6" s="1" t="s">
        <v>59</v>
      </c>
      <c r="B6" s="1">
        <v>1.8993672429999999</v>
      </c>
      <c r="C6" s="1">
        <v>2.170890365</v>
      </c>
      <c r="D6" s="1">
        <v>1.9715549939999999</v>
      </c>
      <c r="E6" s="1">
        <v>1.7102827119999999</v>
      </c>
      <c r="F6" s="1">
        <v>2.040319072</v>
      </c>
      <c r="G6" s="1">
        <v>1.598583106</v>
      </c>
      <c r="H6" s="1">
        <v>1.0060799069999999</v>
      </c>
      <c r="I6" s="1">
        <v>1.163613655</v>
      </c>
      <c r="J6" s="1">
        <v>1.1221688400000001</v>
      </c>
      <c r="K6" s="1">
        <v>0.95489918600000001</v>
      </c>
      <c r="L6" s="1">
        <v>1.115118791</v>
      </c>
      <c r="M6" s="1">
        <v>1.0863055180000001</v>
      </c>
    </row>
    <row r="7" spans="1:13" s="1" customFormat="1" x14ac:dyDescent="0.25">
      <c r="A7" s="1" t="s">
        <v>39</v>
      </c>
      <c r="B7" s="1">
        <v>1.805463101</v>
      </c>
      <c r="C7" s="1">
        <v>2.1735884269999999</v>
      </c>
      <c r="D7" s="1">
        <v>2.2505489509999999</v>
      </c>
      <c r="E7" s="1">
        <v>1.5694851400000001</v>
      </c>
      <c r="F7" s="1">
        <v>2.0170763260000002</v>
      </c>
      <c r="G7" s="1">
        <v>1.862187137</v>
      </c>
      <c r="H7" s="1">
        <v>1.0170197569999999</v>
      </c>
      <c r="I7" s="1">
        <v>1.2704763610000001</v>
      </c>
      <c r="J7" s="1">
        <v>1.350917726</v>
      </c>
      <c r="K7" s="1">
        <v>1.009477899</v>
      </c>
      <c r="L7" s="1">
        <v>1.2643581079999999</v>
      </c>
      <c r="M7" s="1">
        <v>1.360136604</v>
      </c>
    </row>
    <row r="8" spans="1:13" s="1" customFormat="1" x14ac:dyDescent="0.25">
      <c r="A8" s="1" t="s">
        <v>50</v>
      </c>
      <c r="B8" s="1">
        <v>1.7867008170000001</v>
      </c>
      <c r="C8" s="1">
        <v>2.0624149470000002</v>
      </c>
      <c r="D8" s="1">
        <v>2.2856068199999999</v>
      </c>
      <c r="E8" s="1">
        <v>1.487860395</v>
      </c>
      <c r="F8" s="1">
        <v>1.766752133</v>
      </c>
      <c r="G8" s="1">
        <v>1.861228186</v>
      </c>
      <c r="H8" s="1">
        <v>0.98709765999999999</v>
      </c>
      <c r="I8" s="1">
        <v>1.133437437</v>
      </c>
      <c r="J8" s="1">
        <v>1.390865488</v>
      </c>
      <c r="K8" s="1">
        <v>0.95428212199999995</v>
      </c>
      <c r="L8" s="1">
        <v>1.100550275</v>
      </c>
      <c r="M8" s="1">
        <v>1.3557422969999999</v>
      </c>
    </row>
    <row r="9" spans="1:13" s="1" customFormat="1" x14ac:dyDescent="0.25">
      <c r="A9" s="1" t="s">
        <v>52</v>
      </c>
      <c r="B9" s="1">
        <v>1.731621316</v>
      </c>
      <c r="C9" s="1">
        <v>2.6045192309999998</v>
      </c>
      <c r="D9" s="1">
        <v>2.2042167629999998</v>
      </c>
      <c r="E9" s="1">
        <v>1.824666667</v>
      </c>
      <c r="F9" s="1">
        <v>2.894532334</v>
      </c>
      <c r="G9" s="1">
        <v>2.1525938789999999</v>
      </c>
      <c r="H9" s="1">
        <v>0.82743645399999999</v>
      </c>
      <c r="I9" s="1">
        <v>1.2874498569999999</v>
      </c>
      <c r="J9" s="1">
        <v>1.188100087</v>
      </c>
      <c r="K9" s="1">
        <v>0.84905332600000005</v>
      </c>
      <c r="L9" s="1">
        <v>1.3301643350000001</v>
      </c>
      <c r="M9" s="1">
        <v>1.2339813639999999</v>
      </c>
    </row>
    <row r="10" spans="1:13" s="1" customFormat="1" x14ac:dyDescent="0.25">
      <c r="A10" s="1" t="s">
        <v>21</v>
      </c>
      <c r="B10" s="1">
        <v>1.545136311</v>
      </c>
      <c r="C10" s="1">
        <v>2.2874790300000001</v>
      </c>
      <c r="D10" s="1">
        <v>1.998964956</v>
      </c>
      <c r="E10" s="1">
        <v>1.539344413</v>
      </c>
      <c r="F10" s="1">
        <v>2.4483252219999998</v>
      </c>
      <c r="G10" s="1">
        <v>2.0405421609999999</v>
      </c>
      <c r="H10" s="1">
        <v>0.84356966200000005</v>
      </c>
      <c r="I10" s="1">
        <v>1.3783783780000001</v>
      </c>
      <c r="J10" s="1">
        <v>1.2556681139999999</v>
      </c>
      <c r="K10" s="1">
        <v>0.83658430900000003</v>
      </c>
      <c r="L10" s="1">
        <v>1.327408793</v>
      </c>
      <c r="M10" s="1">
        <v>1.270175439</v>
      </c>
    </row>
    <row r="11" spans="1:13" s="2" customFormat="1" x14ac:dyDescent="0.25">
      <c r="A11" s="2" t="s">
        <v>9</v>
      </c>
      <c r="B11" s="2">
        <v>1.4621250320000001</v>
      </c>
      <c r="C11" s="2">
        <v>1.52356187</v>
      </c>
      <c r="D11" s="2">
        <v>1.5511800309999999</v>
      </c>
      <c r="E11" s="2">
        <v>1.2955543190000001</v>
      </c>
      <c r="F11" s="2">
        <v>1.469939951</v>
      </c>
      <c r="G11" s="2">
        <v>1.4181818180000001</v>
      </c>
      <c r="H11" s="2">
        <v>1.1592576610000001</v>
      </c>
      <c r="I11" s="2">
        <v>1.341514308</v>
      </c>
      <c r="J11" s="2">
        <v>1.333835909</v>
      </c>
      <c r="K11" s="2">
        <v>1.152414923</v>
      </c>
      <c r="L11" s="2">
        <v>1.3033507740000001</v>
      </c>
      <c r="M11" s="2">
        <v>1.3131042399999999</v>
      </c>
    </row>
    <row r="12" spans="1:13" s="2" customFormat="1" x14ac:dyDescent="0.25">
      <c r="A12" s="2" t="s">
        <v>38</v>
      </c>
      <c r="B12" s="2">
        <v>1.356714352</v>
      </c>
      <c r="C12" s="2">
        <v>1.3929712460000001</v>
      </c>
      <c r="D12" s="2">
        <v>1.326181292</v>
      </c>
      <c r="E12" s="2">
        <v>1.059604191</v>
      </c>
      <c r="F12" s="2">
        <v>1.0555946519999999</v>
      </c>
      <c r="G12" s="2">
        <v>1.1008403360000001</v>
      </c>
      <c r="H12" s="2">
        <v>0.85311398400000005</v>
      </c>
      <c r="I12" s="2">
        <v>0.88119871599999999</v>
      </c>
      <c r="J12" s="2">
        <v>0.97694948500000001</v>
      </c>
      <c r="K12" s="2">
        <v>0.876533742</v>
      </c>
      <c r="L12" s="2">
        <v>0.84627897500000004</v>
      </c>
      <c r="M12" s="2">
        <v>0.971290082</v>
      </c>
    </row>
    <row r="13" spans="1:13" s="2" customFormat="1" x14ac:dyDescent="0.25">
      <c r="A13" s="2" t="s">
        <v>53</v>
      </c>
      <c r="B13" s="2">
        <v>1.3536604050000001</v>
      </c>
      <c r="C13" s="2">
        <v>1.30111124</v>
      </c>
      <c r="D13" s="2">
        <v>1.3127934779999999</v>
      </c>
      <c r="E13" s="2">
        <v>1.213687282</v>
      </c>
      <c r="F13" s="2">
        <v>1.108510052</v>
      </c>
      <c r="G13" s="2">
        <v>1.141739281</v>
      </c>
      <c r="H13" s="2">
        <v>1.1505449590000001</v>
      </c>
      <c r="I13" s="2">
        <v>1.075810291</v>
      </c>
      <c r="J13" s="2">
        <v>1.096150808</v>
      </c>
      <c r="K13" s="2">
        <v>1.1219217189999999</v>
      </c>
      <c r="L13" s="2">
        <v>1.062316314</v>
      </c>
      <c r="M13" s="2">
        <v>1.071756624</v>
      </c>
    </row>
    <row r="14" spans="1:13" s="2" customFormat="1" x14ac:dyDescent="0.25">
      <c r="A14" s="2" t="s">
        <v>20</v>
      </c>
      <c r="B14" s="2">
        <v>1.351682939</v>
      </c>
      <c r="C14" s="2">
        <v>1.7318780890000001</v>
      </c>
      <c r="D14" s="2">
        <v>1.8132650400000001</v>
      </c>
      <c r="E14" s="2">
        <v>1.340266634</v>
      </c>
      <c r="F14" s="2">
        <v>1.659611993</v>
      </c>
      <c r="G14" s="2">
        <v>1.7250435289999999</v>
      </c>
      <c r="H14" s="2">
        <v>0.94378568299999999</v>
      </c>
      <c r="I14" s="2">
        <v>1.1968413819999999</v>
      </c>
      <c r="J14" s="2">
        <v>1.284930218</v>
      </c>
      <c r="K14" s="2">
        <v>0.97943544500000002</v>
      </c>
      <c r="L14" s="2">
        <v>1.2628059380000001</v>
      </c>
      <c r="M14" s="2">
        <v>1.353894081</v>
      </c>
    </row>
    <row r="15" spans="1:13" s="2" customFormat="1" x14ac:dyDescent="0.25">
      <c r="A15" s="2" t="s">
        <v>7</v>
      </c>
      <c r="B15" s="2">
        <v>1.340948359</v>
      </c>
      <c r="C15" s="2">
        <v>1.5085377419999999</v>
      </c>
      <c r="D15" s="2">
        <v>1.7658680490000001</v>
      </c>
      <c r="E15" s="2">
        <v>1.1643168559999999</v>
      </c>
      <c r="F15" s="2">
        <v>1.3229199869999999</v>
      </c>
      <c r="G15" s="2">
        <v>1.590014684</v>
      </c>
      <c r="H15" s="2">
        <v>1.041250832</v>
      </c>
      <c r="I15" s="2">
        <v>1.1703149530000001</v>
      </c>
      <c r="J15" s="2">
        <v>1.4584027879999999</v>
      </c>
      <c r="K15" s="2">
        <v>1.018744313</v>
      </c>
      <c r="L15" s="2">
        <v>1.1460324049999999</v>
      </c>
      <c r="M15" s="2">
        <v>1.471659431</v>
      </c>
    </row>
    <row r="16" spans="1:13" s="2" customFormat="1" x14ac:dyDescent="0.25">
      <c r="A16" s="2" t="s">
        <v>19</v>
      </c>
      <c r="B16" s="2">
        <v>1.331219266</v>
      </c>
      <c r="C16" s="2">
        <v>1.319815543</v>
      </c>
      <c r="D16" s="2">
        <v>1.49554849</v>
      </c>
      <c r="E16" s="2">
        <v>1.28005331</v>
      </c>
      <c r="F16" s="2">
        <v>1.253007145</v>
      </c>
      <c r="G16" s="2">
        <v>1.382972257</v>
      </c>
      <c r="H16" s="2">
        <v>1.1027680559999999</v>
      </c>
      <c r="I16" s="2">
        <v>1.0492380589999999</v>
      </c>
      <c r="J16" s="2">
        <v>1.2145681960000001</v>
      </c>
      <c r="K16" s="2">
        <v>1.0972642189999999</v>
      </c>
      <c r="L16" s="2">
        <v>1.084184252</v>
      </c>
      <c r="M16" s="2">
        <v>1.2303262960000001</v>
      </c>
    </row>
    <row r="17" spans="1:13" s="2" customFormat="1" x14ac:dyDescent="0.25">
      <c r="A17" s="2" t="s">
        <v>0</v>
      </c>
      <c r="B17" s="2">
        <v>1.293933958</v>
      </c>
      <c r="C17" s="2">
        <v>1.2895568040000001</v>
      </c>
      <c r="D17" s="2">
        <v>1.590710047</v>
      </c>
      <c r="E17" s="2">
        <v>1.0870958529999999</v>
      </c>
      <c r="F17" s="2">
        <v>1.010413625</v>
      </c>
      <c r="G17" s="2">
        <v>1.3312812089999999</v>
      </c>
      <c r="H17" s="2">
        <v>1.049729235</v>
      </c>
      <c r="I17" s="2">
        <v>1.001616431</v>
      </c>
      <c r="J17" s="2">
        <v>1.243540052</v>
      </c>
      <c r="K17" s="2">
        <v>1.06741631</v>
      </c>
      <c r="L17" s="2">
        <v>1.034684312</v>
      </c>
      <c r="M17" s="2">
        <v>1.303256247</v>
      </c>
    </row>
    <row r="18" spans="1:13" s="2" customFormat="1" x14ac:dyDescent="0.25">
      <c r="A18" s="2" t="s">
        <v>42</v>
      </c>
      <c r="B18" s="2">
        <v>1.259770337</v>
      </c>
      <c r="C18" s="2">
        <v>1.6667088290000001</v>
      </c>
      <c r="D18" s="2">
        <v>1.691416469</v>
      </c>
      <c r="E18" s="2">
        <v>1.278279239</v>
      </c>
      <c r="F18" s="2">
        <v>1.7295952670000001</v>
      </c>
      <c r="G18" s="2">
        <v>1.6701882850000001</v>
      </c>
      <c r="H18" s="2">
        <v>0.93198529399999996</v>
      </c>
      <c r="I18" s="2">
        <v>1.2910871690000001</v>
      </c>
      <c r="J18" s="2">
        <v>1.1830065359999999</v>
      </c>
      <c r="K18" s="2">
        <v>0.94197952200000001</v>
      </c>
      <c r="L18" s="2">
        <v>1.3044936279999999</v>
      </c>
      <c r="M18" s="2">
        <v>1.219804135</v>
      </c>
    </row>
    <row r="19" spans="1:13" s="2" customFormat="1" x14ac:dyDescent="0.25">
      <c r="A19" s="2" t="s">
        <v>16</v>
      </c>
      <c r="B19" s="2">
        <v>1.258684318</v>
      </c>
      <c r="C19" s="2">
        <v>1.4690164480000001</v>
      </c>
      <c r="D19" s="2">
        <v>1.484918644</v>
      </c>
      <c r="E19" s="2">
        <v>0.97664720599999999</v>
      </c>
      <c r="F19" s="2">
        <v>1.1434633030000001</v>
      </c>
      <c r="G19" s="2">
        <v>1.2074397160000001</v>
      </c>
      <c r="H19" s="2">
        <v>0.98594778500000002</v>
      </c>
      <c r="I19" s="2">
        <v>1.1721256680000001</v>
      </c>
      <c r="J19" s="2">
        <v>1.2192407199999999</v>
      </c>
      <c r="K19" s="2">
        <v>0.98220824299999998</v>
      </c>
      <c r="L19" s="2">
        <v>1.1600094679999999</v>
      </c>
      <c r="M19" s="2">
        <v>1.1746324340000001</v>
      </c>
    </row>
    <row r="20" spans="1:13" s="2" customFormat="1" x14ac:dyDescent="0.25">
      <c r="A20" s="2" t="s">
        <v>51</v>
      </c>
      <c r="B20" s="2">
        <v>1.206522578</v>
      </c>
      <c r="C20" s="2">
        <v>1.3880934119999999</v>
      </c>
      <c r="D20" s="2">
        <v>1.474557957</v>
      </c>
      <c r="E20" s="2">
        <v>1.2740838750000001</v>
      </c>
      <c r="F20" s="2">
        <v>1.5660120980000001</v>
      </c>
      <c r="G20" s="2">
        <v>1.5189274450000001</v>
      </c>
      <c r="H20" s="2">
        <v>0.93702856199999995</v>
      </c>
      <c r="I20" s="2">
        <v>1.1291195279999999</v>
      </c>
      <c r="J20" s="2">
        <v>1.1948929450000001</v>
      </c>
      <c r="K20" s="2">
        <v>0.95003711499999999</v>
      </c>
      <c r="L20" s="2">
        <v>1.135267703</v>
      </c>
      <c r="M20" s="2">
        <v>1.2339743590000001</v>
      </c>
    </row>
    <row r="21" spans="1:13" s="2" customFormat="1" x14ac:dyDescent="0.25">
      <c r="A21" s="2" t="s">
        <v>44</v>
      </c>
      <c r="B21" s="2">
        <v>1.204021413</v>
      </c>
      <c r="C21" s="2">
        <v>1.349590426</v>
      </c>
      <c r="D21" s="2">
        <v>1.479549937</v>
      </c>
      <c r="E21" s="2">
        <v>1.1555445360000001</v>
      </c>
      <c r="F21" s="2">
        <v>1.318092308</v>
      </c>
      <c r="G21" s="2">
        <v>1.3898375679999999</v>
      </c>
      <c r="H21" s="2">
        <v>1.0017152659999999</v>
      </c>
      <c r="I21" s="2">
        <v>1.1418568579999999</v>
      </c>
      <c r="J21" s="2">
        <v>1.248799625</v>
      </c>
      <c r="K21" s="2">
        <v>1.01775101</v>
      </c>
      <c r="L21" s="2">
        <v>1.1783878160000001</v>
      </c>
      <c r="M21" s="2">
        <v>1.2719659649999999</v>
      </c>
    </row>
    <row r="22" spans="1:13" s="2" customFormat="1" x14ac:dyDescent="0.25">
      <c r="A22" s="2" t="s">
        <v>35</v>
      </c>
      <c r="B22" s="2">
        <v>1.182735992</v>
      </c>
      <c r="C22" s="2">
        <v>1.3368822149999999</v>
      </c>
      <c r="D22" s="2">
        <v>1.351156069</v>
      </c>
      <c r="E22" s="2">
        <v>1.169834711</v>
      </c>
      <c r="F22" s="2">
        <v>1.2804109269999999</v>
      </c>
      <c r="G22" s="2">
        <v>1.3176681800000001</v>
      </c>
      <c r="H22" s="2">
        <v>0.92999759400000004</v>
      </c>
      <c r="I22" s="2">
        <v>1.030399198</v>
      </c>
      <c r="J22" s="2">
        <v>1.1236996829999999</v>
      </c>
      <c r="K22" s="2">
        <v>0.97846612600000005</v>
      </c>
      <c r="L22" s="2">
        <v>1.0954481650000001</v>
      </c>
      <c r="M22" s="2">
        <v>1.195126321</v>
      </c>
    </row>
    <row r="23" spans="1:13" s="2" customFormat="1" x14ac:dyDescent="0.25">
      <c r="A23" s="2" t="s">
        <v>45</v>
      </c>
      <c r="B23" s="2">
        <v>1.178149189</v>
      </c>
      <c r="C23" s="2">
        <v>1.370984822</v>
      </c>
      <c r="D23" s="2">
        <v>1.5065026859999999</v>
      </c>
      <c r="E23" s="2">
        <v>1.11996684</v>
      </c>
      <c r="F23" s="2">
        <v>1.3226479149999999</v>
      </c>
      <c r="G23" s="2">
        <v>1.4123670580000001</v>
      </c>
      <c r="H23" s="2">
        <v>1.12716763</v>
      </c>
      <c r="I23" s="2">
        <v>1.3669904319999999</v>
      </c>
      <c r="J23" s="2">
        <v>1.3848982379999999</v>
      </c>
      <c r="K23" s="2">
        <v>1.1162865609999999</v>
      </c>
      <c r="L23" s="2">
        <v>1.3529944810000001</v>
      </c>
      <c r="M23" s="2">
        <v>1.377071634</v>
      </c>
    </row>
    <row r="24" spans="1:13" s="2" customFormat="1" x14ac:dyDescent="0.25">
      <c r="A24" s="2" t="s">
        <v>54</v>
      </c>
      <c r="B24" s="2">
        <v>1.10315564</v>
      </c>
      <c r="C24" s="2">
        <v>1.0659951649999999</v>
      </c>
      <c r="D24" s="2">
        <v>1.139542703</v>
      </c>
      <c r="E24" s="2">
        <v>1.0440018630000001</v>
      </c>
      <c r="F24" s="2">
        <v>0.98514486499999998</v>
      </c>
      <c r="G24" s="2">
        <v>1.0743768330000001</v>
      </c>
      <c r="H24" s="2">
        <v>1.139351169</v>
      </c>
      <c r="I24" s="2">
        <v>1.11260614</v>
      </c>
      <c r="J24" s="2">
        <v>1.168794326</v>
      </c>
      <c r="K24" s="2">
        <v>1.0896556230000001</v>
      </c>
      <c r="L24" s="2">
        <v>1.063004734</v>
      </c>
      <c r="M24" s="2">
        <v>1.1223412150000001</v>
      </c>
    </row>
    <row r="25" spans="1:13" s="2" customFormat="1" x14ac:dyDescent="0.25">
      <c r="A25" s="2" t="s">
        <v>10</v>
      </c>
      <c r="B25" s="2">
        <v>1.0775185519999999</v>
      </c>
      <c r="C25" s="2">
        <v>1.16167412</v>
      </c>
      <c r="D25" s="2">
        <v>1.2409536109999999</v>
      </c>
      <c r="E25" s="2">
        <v>0.95934838200000006</v>
      </c>
      <c r="F25" s="2">
        <v>1.0242858699999999</v>
      </c>
      <c r="G25" s="2">
        <v>1.130522818</v>
      </c>
      <c r="H25" s="2">
        <v>1.0016273389999999</v>
      </c>
      <c r="I25" s="2">
        <v>1.0721727759999999</v>
      </c>
      <c r="J25" s="2">
        <v>1.130940998</v>
      </c>
      <c r="K25" s="2">
        <v>0.98839936900000003</v>
      </c>
      <c r="L25" s="2">
        <v>1.071480921</v>
      </c>
      <c r="M25" s="2">
        <v>1.1626796429999999</v>
      </c>
    </row>
    <row r="26" spans="1:13" x14ac:dyDescent="0.25">
      <c r="A26" t="s">
        <v>60</v>
      </c>
      <c r="B26">
        <v>1.0496938499999999</v>
      </c>
      <c r="C26">
        <v>1.028825981</v>
      </c>
      <c r="D26">
        <v>1.016147138</v>
      </c>
      <c r="E26">
        <v>0.97839768699999996</v>
      </c>
      <c r="F26">
        <v>0.94186674199999998</v>
      </c>
      <c r="G26">
        <v>0.94758054800000002</v>
      </c>
      <c r="H26">
        <v>1.183095531</v>
      </c>
      <c r="I26">
        <v>1.180449106</v>
      </c>
      <c r="J26">
        <v>1.0829862219999999</v>
      </c>
      <c r="K26">
        <v>1.196670777</v>
      </c>
      <c r="L26">
        <v>1.181572614</v>
      </c>
      <c r="M26">
        <v>1.0930129239999999</v>
      </c>
    </row>
    <row r="27" spans="1:13" x14ac:dyDescent="0.25">
      <c r="A27" t="s">
        <v>40</v>
      </c>
      <c r="B27">
        <v>1.0344940220000001</v>
      </c>
      <c r="C27">
        <v>0.93076373999999995</v>
      </c>
      <c r="D27">
        <v>1.2417161320000001</v>
      </c>
      <c r="E27">
        <v>0.95639514699999995</v>
      </c>
      <c r="F27">
        <v>0.767865774</v>
      </c>
      <c r="G27">
        <v>1.1701470490000001</v>
      </c>
      <c r="H27">
        <v>0.97518952400000003</v>
      </c>
      <c r="I27">
        <v>0.82468694099999995</v>
      </c>
      <c r="J27">
        <v>1.156507414</v>
      </c>
      <c r="K27">
        <v>0.966968567</v>
      </c>
      <c r="L27">
        <v>0.82497019599999999</v>
      </c>
      <c r="M27">
        <v>1.130970391</v>
      </c>
    </row>
    <row r="28" spans="1:13" x14ac:dyDescent="0.25">
      <c r="A28" t="s">
        <v>23</v>
      </c>
      <c r="B28">
        <v>1.027557348</v>
      </c>
      <c r="C28">
        <v>1.0503746140000001</v>
      </c>
      <c r="D28">
        <v>1.0971616930000001</v>
      </c>
      <c r="E28">
        <v>0.898416887</v>
      </c>
      <c r="F28">
        <v>0.89919095299999996</v>
      </c>
      <c r="G28">
        <v>0.99335941900000002</v>
      </c>
      <c r="H28">
        <v>1.0047553979999999</v>
      </c>
      <c r="I28">
        <v>1.0272855240000001</v>
      </c>
      <c r="J28">
        <v>1.0615689349999999</v>
      </c>
      <c r="K28">
        <v>0.98335020399999995</v>
      </c>
      <c r="L28">
        <v>0.99934271600000002</v>
      </c>
      <c r="M28">
        <v>1.0515753130000001</v>
      </c>
    </row>
    <row r="29" spans="1:13" x14ac:dyDescent="0.25">
      <c r="A29" t="s">
        <v>41</v>
      </c>
      <c r="B29">
        <v>0.97573461699999997</v>
      </c>
      <c r="C29">
        <v>1.1446723009999999</v>
      </c>
      <c r="D29">
        <v>1.1577689710000001</v>
      </c>
      <c r="E29">
        <v>0.95907969500000001</v>
      </c>
      <c r="F29">
        <v>1.1675487369999999</v>
      </c>
      <c r="G29">
        <v>1.164257906</v>
      </c>
      <c r="H29">
        <v>1.02245345</v>
      </c>
      <c r="I29">
        <v>1.1975248009999999</v>
      </c>
      <c r="J29">
        <v>1.1757803330000001</v>
      </c>
      <c r="K29">
        <v>1.0372643580000001</v>
      </c>
      <c r="L29">
        <v>1.258015267</v>
      </c>
      <c r="M29">
        <v>1.200178253</v>
      </c>
    </row>
    <row r="30" spans="1:13" s="2" customFormat="1" x14ac:dyDescent="0.25">
      <c r="A30" s="2" t="s">
        <v>58</v>
      </c>
      <c r="B30" s="2">
        <v>1.1019123129999999</v>
      </c>
      <c r="C30" s="2">
        <v>0.96879162699999999</v>
      </c>
      <c r="D30" s="2">
        <v>0.75907258099999997</v>
      </c>
      <c r="E30" s="2">
        <v>1.2935131660000001</v>
      </c>
      <c r="F30" s="2">
        <v>1.1791907509999999</v>
      </c>
      <c r="G30" s="2">
        <v>0.82657976799999999</v>
      </c>
      <c r="H30" s="2">
        <v>0.99950074899999997</v>
      </c>
      <c r="I30" s="2">
        <v>0.89530026100000004</v>
      </c>
      <c r="J30" s="2">
        <v>0.74065351800000001</v>
      </c>
      <c r="K30" s="2">
        <v>1.0169549</v>
      </c>
      <c r="L30" s="2">
        <v>0.82363062799999998</v>
      </c>
      <c r="M30" s="2">
        <v>0.71237458200000003</v>
      </c>
    </row>
    <row r="31" spans="1:13" x14ac:dyDescent="0.25">
      <c r="A31" t="s">
        <v>29</v>
      </c>
      <c r="B31">
        <v>1.0127221319999999</v>
      </c>
      <c r="C31">
        <v>1.027201566</v>
      </c>
      <c r="D31">
        <v>0.74976228199999995</v>
      </c>
      <c r="E31">
        <v>1.3972461979999999</v>
      </c>
      <c r="F31">
        <v>1.413778529</v>
      </c>
      <c r="G31">
        <v>0.95128712900000001</v>
      </c>
      <c r="H31">
        <v>1.0396235760000001</v>
      </c>
      <c r="I31">
        <v>0.96392367300000004</v>
      </c>
      <c r="J31">
        <v>0.779332001</v>
      </c>
      <c r="K31">
        <v>0.96648044700000002</v>
      </c>
      <c r="L31">
        <v>0.943556281</v>
      </c>
      <c r="M31">
        <v>0.74402515700000005</v>
      </c>
    </row>
    <row r="32" spans="1:13" x14ac:dyDescent="0.25">
      <c r="A32" t="s">
        <v>17</v>
      </c>
      <c r="B32">
        <v>0.95880806299999999</v>
      </c>
      <c r="C32">
        <v>0.85659199399999997</v>
      </c>
      <c r="D32">
        <v>0.77787818500000006</v>
      </c>
      <c r="E32">
        <v>0.85711426899999998</v>
      </c>
      <c r="F32">
        <v>0.76715063500000003</v>
      </c>
      <c r="G32">
        <v>0.71066143199999998</v>
      </c>
      <c r="H32">
        <v>0.96322067600000005</v>
      </c>
      <c r="I32">
        <v>0.82100432000000001</v>
      </c>
      <c r="J32">
        <v>0.75</v>
      </c>
      <c r="K32">
        <v>0.94385026699999997</v>
      </c>
      <c r="L32">
        <v>0.79951763600000003</v>
      </c>
      <c r="M32">
        <v>0.77204953200000004</v>
      </c>
    </row>
    <row r="33" spans="1:13" x14ac:dyDescent="0.25">
      <c r="A33" t="s">
        <v>37</v>
      </c>
      <c r="B33">
        <v>0.93658421300000005</v>
      </c>
      <c r="C33">
        <v>0.95973416700000003</v>
      </c>
      <c r="D33">
        <v>0.79733758600000004</v>
      </c>
      <c r="E33">
        <v>1.0018129629999999</v>
      </c>
      <c r="F33">
        <v>1.028501111</v>
      </c>
      <c r="G33">
        <v>0.88531957400000005</v>
      </c>
      <c r="H33">
        <v>1.111941627</v>
      </c>
      <c r="I33">
        <v>1.1005339089999999</v>
      </c>
      <c r="J33">
        <v>0.96340347699999995</v>
      </c>
      <c r="K33">
        <v>1.1077320859999999</v>
      </c>
      <c r="L33">
        <v>1.102849569</v>
      </c>
      <c r="M33">
        <v>0.95506031899999999</v>
      </c>
    </row>
    <row r="34" spans="1:13" x14ac:dyDescent="0.25">
      <c r="A34" t="s">
        <v>27</v>
      </c>
      <c r="B34">
        <v>0.93225566299999996</v>
      </c>
      <c r="C34">
        <v>0.87633602099999997</v>
      </c>
      <c r="D34">
        <v>0.81046913600000003</v>
      </c>
      <c r="E34">
        <v>1.0503395200000001</v>
      </c>
      <c r="F34">
        <v>0.99118313899999999</v>
      </c>
      <c r="G34">
        <v>0.8927543</v>
      </c>
      <c r="H34">
        <v>0.99624138699999998</v>
      </c>
      <c r="I34">
        <v>0.922449462</v>
      </c>
      <c r="J34">
        <v>0.87282313499999997</v>
      </c>
      <c r="K34">
        <v>1.0397614310000001</v>
      </c>
      <c r="L34">
        <v>0.96374490400000001</v>
      </c>
      <c r="M34">
        <v>0.91169387199999996</v>
      </c>
    </row>
    <row r="35" spans="1:13" x14ac:dyDescent="0.25">
      <c r="A35" t="s">
        <v>30</v>
      </c>
      <c r="B35">
        <v>0.86304203899999998</v>
      </c>
      <c r="C35">
        <v>0.79761388300000002</v>
      </c>
      <c r="D35">
        <v>0.72226409400000002</v>
      </c>
      <c r="E35">
        <v>0.80183098600000002</v>
      </c>
      <c r="F35">
        <v>0.71202775600000001</v>
      </c>
      <c r="G35">
        <v>0.68260368699999996</v>
      </c>
      <c r="H35">
        <v>0.904689352</v>
      </c>
      <c r="I35">
        <v>0.78376886300000004</v>
      </c>
      <c r="J35">
        <v>0.75205667300000001</v>
      </c>
      <c r="K35">
        <v>0.88617692599999998</v>
      </c>
      <c r="L35">
        <v>0.76824175800000005</v>
      </c>
      <c r="M35">
        <v>0.76750563100000002</v>
      </c>
    </row>
    <row r="36" spans="1:13" x14ac:dyDescent="0.25">
      <c r="A36" t="s">
        <v>2</v>
      </c>
      <c r="B36">
        <v>0.85707238600000002</v>
      </c>
      <c r="C36">
        <v>0.78867244199999997</v>
      </c>
      <c r="D36">
        <v>1.0165363709999999</v>
      </c>
      <c r="E36">
        <v>0.85867260999999995</v>
      </c>
      <c r="F36">
        <v>0.75517297100000003</v>
      </c>
      <c r="G36">
        <v>0.99894031299999997</v>
      </c>
      <c r="H36">
        <v>0.97852520799999998</v>
      </c>
      <c r="I36">
        <v>0.907549139</v>
      </c>
      <c r="J36">
        <v>1.1092675270000001</v>
      </c>
      <c r="K36">
        <v>1.0091014540000001</v>
      </c>
      <c r="L36">
        <v>0.92181388200000003</v>
      </c>
      <c r="M36">
        <v>1.1049071559999999</v>
      </c>
    </row>
    <row r="37" spans="1:13" x14ac:dyDescent="0.25">
      <c r="A37" t="s">
        <v>5</v>
      </c>
      <c r="B37">
        <v>0.85029787000000001</v>
      </c>
      <c r="C37">
        <v>0.88157684300000005</v>
      </c>
      <c r="D37">
        <v>1.0175227309999999</v>
      </c>
      <c r="E37">
        <v>0.87791993199999996</v>
      </c>
      <c r="F37">
        <v>0.89777259300000001</v>
      </c>
      <c r="G37">
        <v>1.0433632450000001</v>
      </c>
      <c r="H37">
        <v>1.010134702</v>
      </c>
      <c r="I37">
        <v>1.045568225</v>
      </c>
      <c r="J37">
        <v>1.1142275500000001</v>
      </c>
      <c r="K37">
        <v>1.0173328319999999</v>
      </c>
      <c r="L37">
        <v>1.0652539990000001</v>
      </c>
      <c r="M37">
        <v>1.144582003</v>
      </c>
    </row>
    <row r="38" spans="1:13" x14ac:dyDescent="0.25">
      <c r="A38" t="s">
        <v>28</v>
      </c>
      <c r="B38">
        <v>0.845492409</v>
      </c>
      <c r="C38">
        <v>0.79987752599999995</v>
      </c>
      <c r="D38">
        <v>0.654159869</v>
      </c>
      <c r="E38">
        <v>1.0044648549999999</v>
      </c>
      <c r="F38">
        <v>0.96464221299999997</v>
      </c>
      <c r="G38">
        <v>0.79449192800000001</v>
      </c>
      <c r="H38">
        <v>0.96519652</v>
      </c>
      <c r="I38">
        <v>0.93828028799999996</v>
      </c>
      <c r="J38">
        <v>0.80111754999999996</v>
      </c>
      <c r="K38">
        <v>1.067281728</v>
      </c>
      <c r="L38">
        <v>0.93630977599999998</v>
      </c>
      <c r="M38">
        <v>0.78556034500000005</v>
      </c>
    </row>
    <row r="39" spans="1:13" x14ac:dyDescent="0.25">
      <c r="A39" t="s">
        <v>4</v>
      </c>
      <c r="B39">
        <v>0.83607611900000001</v>
      </c>
      <c r="C39">
        <v>0.80021499600000001</v>
      </c>
      <c r="D39">
        <v>0.90157121699999998</v>
      </c>
      <c r="E39">
        <v>0.822915485</v>
      </c>
      <c r="F39">
        <v>0.74478018800000001</v>
      </c>
      <c r="G39">
        <v>0.89949460699999995</v>
      </c>
      <c r="H39">
        <v>1.0705113239999999</v>
      </c>
      <c r="I39">
        <v>0.990731205</v>
      </c>
      <c r="J39">
        <v>1.0622233000000001</v>
      </c>
      <c r="K39">
        <v>1.081869325</v>
      </c>
      <c r="L39">
        <v>1.0306009780000001</v>
      </c>
      <c r="M39">
        <v>1.0809480810000001</v>
      </c>
    </row>
    <row r="40" spans="1:13" x14ac:dyDescent="0.25">
      <c r="A40" t="s">
        <v>8</v>
      </c>
      <c r="B40">
        <v>0.76776946000000001</v>
      </c>
      <c r="C40">
        <v>0.72149720299999998</v>
      </c>
      <c r="D40">
        <v>0.66201014599999997</v>
      </c>
      <c r="E40">
        <v>0.83185903299999997</v>
      </c>
      <c r="F40">
        <v>0.74885145500000005</v>
      </c>
      <c r="G40">
        <v>0.73038287099999999</v>
      </c>
      <c r="H40">
        <v>1.084293194</v>
      </c>
      <c r="I40">
        <v>0.96255743500000002</v>
      </c>
      <c r="J40">
        <v>0.91890623199999999</v>
      </c>
      <c r="K40">
        <v>0.98438245099999999</v>
      </c>
      <c r="L40">
        <v>0.89102489900000004</v>
      </c>
      <c r="M40">
        <v>0.89068627499999997</v>
      </c>
    </row>
    <row r="41" spans="1:13" x14ac:dyDescent="0.25">
      <c r="A41" t="s">
        <v>48</v>
      </c>
      <c r="B41">
        <v>0.74987815599999996</v>
      </c>
      <c r="C41">
        <v>0.64469012299999995</v>
      </c>
      <c r="D41">
        <v>0.62273901799999998</v>
      </c>
      <c r="E41">
        <v>0.946184523</v>
      </c>
      <c r="F41">
        <v>0.83931637599999998</v>
      </c>
      <c r="G41">
        <v>0.77304008000000002</v>
      </c>
      <c r="H41">
        <v>0.96937456499999997</v>
      </c>
      <c r="I41">
        <v>0.83836150200000004</v>
      </c>
      <c r="J41">
        <v>0.86002834900000003</v>
      </c>
      <c r="K41">
        <v>0.969132408</v>
      </c>
      <c r="L41">
        <v>0.82742595100000005</v>
      </c>
      <c r="M41">
        <v>0.85176904600000003</v>
      </c>
    </row>
    <row r="42" spans="1:13" x14ac:dyDescent="0.25">
      <c r="A42" t="s">
        <v>57</v>
      </c>
      <c r="B42">
        <v>0.746077149</v>
      </c>
      <c r="C42">
        <v>0.767083501</v>
      </c>
      <c r="D42">
        <v>0.71348131199999998</v>
      </c>
      <c r="E42">
        <v>0.91905133800000005</v>
      </c>
      <c r="F42">
        <v>0.979668392</v>
      </c>
      <c r="G42">
        <v>0.95387340700000001</v>
      </c>
      <c r="H42">
        <v>0.81671631300000003</v>
      </c>
      <c r="I42">
        <v>0.87171526799999999</v>
      </c>
      <c r="J42">
        <v>0.825360231</v>
      </c>
      <c r="K42">
        <v>0.83556801599999997</v>
      </c>
      <c r="L42">
        <v>0.87876447899999999</v>
      </c>
      <c r="M42">
        <v>0.84809540299999997</v>
      </c>
    </row>
    <row r="43" spans="1:13" x14ac:dyDescent="0.25">
      <c r="A43" t="s">
        <v>24</v>
      </c>
      <c r="B43">
        <v>0.74004114499999996</v>
      </c>
      <c r="C43">
        <v>0.698033232</v>
      </c>
      <c r="D43">
        <v>0.61394380900000001</v>
      </c>
      <c r="E43">
        <v>0.86204910700000004</v>
      </c>
      <c r="F43">
        <v>0.82470458599999996</v>
      </c>
      <c r="G43">
        <v>0.76838803700000002</v>
      </c>
      <c r="H43">
        <v>0.90818728699999995</v>
      </c>
      <c r="I43">
        <v>0.85054677999999995</v>
      </c>
      <c r="J43">
        <v>0.75779557200000003</v>
      </c>
      <c r="K43">
        <v>0.92232558099999995</v>
      </c>
      <c r="L43">
        <v>0.86006642099999997</v>
      </c>
      <c r="M43">
        <v>0.75976243499999996</v>
      </c>
    </row>
    <row r="44" spans="1:13" x14ac:dyDescent="0.25">
      <c r="A44" t="s">
        <v>12</v>
      </c>
      <c r="B44">
        <v>0.73946648400000003</v>
      </c>
      <c r="C44">
        <v>0.78003141399999998</v>
      </c>
      <c r="D44">
        <v>0.63449030799999995</v>
      </c>
      <c r="E44">
        <v>0.88551359799999996</v>
      </c>
      <c r="F44">
        <v>0.95067321000000005</v>
      </c>
      <c r="G44">
        <v>0.80416341400000002</v>
      </c>
      <c r="H44">
        <v>0.92751189499999998</v>
      </c>
      <c r="I44">
        <v>0.989526872</v>
      </c>
      <c r="J44">
        <v>0.84345743500000003</v>
      </c>
      <c r="K44">
        <v>0.92173912999999996</v>
      </c>
      <c r="L44">
        <v>0.97563559300000002</v>
      </c>
      <c r="M44">
        <v>0.85166240400000004</v>
      </c>
    </row>
    <row r="45" spans="1:13" x14ac:dyDescent="0.25">
      <c r="A45" t="s">
        <v>49</v>
      </c>
      <c r="B45">
        <v>0.73689503499999998</v>
      </c>
      <c r="C45">
        <v>0.61841568000000002</v>
      </c>
      <c r="D45">
        <v>0.60708643600000001</v>
      </c>
      <c r="E45">
        <v>0.91389132299999998</v>
      </c>
      <c r="F45">
        <v>0.78173959999999998</v>
      </c>
      <c r="G45">
        <v>0.76328726499999999</v>
      </c>
      <c r="H45">
        <v>0.916050013</v>
      </c>
      <c r="I45">
        <v>0.76442432100000002</v>
      </c>
      <c r="J45">
        <v>0.76703339100000001</v>
      </c>
      <c r="K45">
        <v>0.94232195799999996</v>
      </c>
      <c r="L45">
        <v>0.79194208399999999</v>
      </c>
      <c r="M45">
        <v>0.78307957900000003</v>
      </c>
    </row>
    <row r="46" spans="1:13" x14ac:dyDescent="0.25">
      <c r="A46" t="s">
        <v>13</v>
      </c>
      <c r="B46">
        <v>0.71782217599999998</v>
      </c>
      <c r="C46">
        <v>0.697288935</v>
      </c>
      <c r="D46">
        <v>0.54052466700000001</v>
      </c>
      <c r="E46">
        <v>0.79270753599999999</v>
      </c>
      <c r="F46">
        <v>0.75894563400000004</v>
      </c>
      <c r="G46">
        <v>0.61158002300000003</v>
      </c>
      <c r="H46">
        <v>0.96429178699999996</v>
      </c>
      <c r="I46">
        <v>0.89055155900000005</v>
      </c>
      <c r="J46">
        <v>0.72066975899999997</v>
      </c>
      <c r="K46">
        <v>0.990639241</v>
      </c>
      <c r="L46">
        <v>0.91120730000000005</v>
      </c>
      <c r="M46">
        <v>0.72520886299999998</v>
      </c>
    </row>
    <row r="47" spans="1:13" x14ac:dyDescent="0.25">
      <c r="A47" t="s">
        <v>56</v>
      </c>
      <c r="B47">
        <v>0.66526221100000005</v>
      </c>
      <c r="C47">
        <v>0.60648816400000005</v>
      </c>
      <c r="D47">
        <v>0.57746119699999998</v>
      </c>
      <c r="E47">
        <v>0.91969333200000003</v>
      </c>
      <c r="F47">
        <v>0.85439898599999997</v>
      </c>
      <c r="G47">
        <v>0.78741709999999998</v>
      </c>
      <c r="H47">
        <v>0.96423326099999995</v>
      </c>
      <c r="I47">
        <v>0.87486049799999999</v>
      </c>
      <c r="J47">
        <v>0.88415767899999997</v>
      </c>
      <c r="K47">
        <v>0.953165806</v>
      </c>
      <c r="L47">
        <v>0.86033984900000005</v>
      </c>
      <c r="M47">
        <v>0.86664135499999995</v>
      </c>
    </row>
    <row r="48" spans="1:13" x14ac:dyDescent="0.25">
      <c r="A48" t="s">
        <v>22</v>
      </c>
      <c r="B48">
        <v>0.65159880400000003</v>
      </c>
      <c r="C48">
        <v>0.54870925199999998</v>
      </c>
      <c r="D48">
        <v>0.49597290900000002</v>
      </c>
      <c r="E48">
        <v>0.81611897600000005</v>
      </c>
      <c r="F48">
        <v>0.65215535599999996</v>
      </c>
      <c r="G48">
        <v>0.62561390299999997</v>
      </c>
      <c r="H48">
        <v>0.98151640900000003</v>
      </c>
      <c r="I48">
        <v>0.81046814</v>
      </c>
      <c r="J48">
        <v>0.75912106099999999</v>
      </c>
      <c r="K48">
        <v>1.0182898949999999</v>
      </c>
      <c r="L48">
        <v>0.81123489699999995</v>
      </c>
      <c r="M48">
        <v>0.74177943400000002</v>
      </c>
    </row>
    <row r="49" spans="1:13" x14ac:dyDescent="0.25">
      <c r="A49" t="s">
        <v>1</v>
      </c>
      <c r="B49">
        <v>0.64630521699999999</v>
      </c>
      <c r="C49">
        <v>0.64473301699999996</v>
      </c>
      <c r="D49">
        <v>0.54843356099999996</v>
      </c>
      <c r="E49">
        <v>0.82904788500000004</v>
      </c>
      <c r="F49">
        <v>0.85295549699999995</v>
      </c>
      <c r="G49">
        <v>0.69153857600000002</v>
      </c>
      <c r="H49">
        <v>0.81459655500000006</v>
      </c>
      <c r="I49">
        <v>0.80207197399999997</v>
      </c>
      <c r="J49">
        <v>0.67908445100000003</v>
      </c>
      <c r="K49">
        <v>0.82569832399999998</v>
      </c>
      <c r="L49">
        <v>0.79754894200000004</v>
      </c>
      <c r="M49">
        <v>0.66595797899999998</v>
      </c>
    </row>
    <row r="50" spans="1:13" x14ac:dyDescent="0.25">
      <c r="A50" t="s">
        <v>11</v>
      </c>
      <c r="B50">
        <v>0.61923903899999999</v>
      </c>
      <c r="C50">
        <v>0.50225687299999999</v>
      </c>
      <c r="D50">
        <v>0.47577979599999998</v>
      </c>
      <c r="E50">
        <v>0.75801860700000001</v>
      </c>
      <c r="F50">
        <v>0.59121813000000001</v>
      </c>
      <c r="G50">
        <v>0.58566396099999996</v>
      </c>
      <c r="H50">
        <v>1.07616</v>
      </c>
      <c r="I50">
        <v>0.81900572400000005</v>
      </c>
      <c r="J50">
        <v>0.78280513799999996</v>
      </c>
      <c r="K50">
        <v>1.0504968720000001</v>
      </c>
      <c r="L50">
        <v>0.81906077300000002</v>
      </c>
      <c r="M50">
        <v>0.78155213000000001</v>
      </c>
    </row>
    <row r="51" spans="1:13" x14ac:dyDescent="0.25">
      <c r="A51" t="s">
        <v>6</v>
      </c>
      <c r="B51">
        <v>0.59275625300000001</v>
      </c>
      <c r="C51">
        <v>0.48584750799999998</v>
      </c>
      <c r="D51">
        <v>0.50988112900000004</v>
      </c>
      <c r="E51">
        <v>0.683654922</v>
      </c>
      <c r="F51">
        <v>0.56057726600000002</v>
      </c>
      <c r="G51">
        <v>0.64212994400000001</v>
      </c>
      <c r="H51">
        <v>0.91459540299999997</v>
      </c>
      <c r="I51">
        <v>0.77134798699999996</v>
      </c>
      <c r="J51">
        <v>0.78319327699999997</v>
      </c>
      <c r="K51">
        <v>0.98238177199999999</v>
      </c>
      <c r="L51">
        <v>0.81739950500000003</v>
      </c>
      <c r="M51">
        <v>0.81582228300000004</v>
      </c>
    </row>
    <row r="52" spans="1:13" x14ac:dyDescent="0.25">
      <c r="A52" t="s">
        <v>32</v>
      </c>
      <c r="B52">
        <v>0.58314162899999999</v>
      </c>
      <c r="C52">
        <v>0.51602434100000005</v>
      </c>
      <c r="D52">
        <v>0.42624594700000001</v>
      </c>
      <c r="E52">
        <v>0.79905914</v>
      </c>
      <c r="F52">
        <v>0.704628755</v>
      </c>
      <c r="G52">
        <v>0.58524849999999995</v>
      </c>
      <c r="H52">
        <v>1.0348127039999999</v>
      </c>
      <c r="I52">
        <v>0.92558668899999996</v>
      </c>
      <c r="J52">
        <v>0.72531880500000001</v>
      </c>
      <c r="K52">
        <v>1.023327195</v>
      </c>
      <c r="L52">
        <v>0.89647617300000004</v>
      </c>
      <c r="M52">
        <v>0.72778008400000005</v>
      </c>
    </row>
    <row r="53" spans="1:13" x14ac:dyDescent="0.25">
      <c r="A53" t="s">
        <v>31</v>
      </c>
      <c r="B53">
        <v>0.58047391500000001</v>
      </c>
      <c r="C53">
        <v>0.56199099100000005</v>
      </c>
      <c r="D53">
        <v>0.47675219899999999</v>
      </c>
      <c r="E53">
        <v>0.74232765700000003</v>
      </c>
      <c r="F53">
        <v>0.74695920699999996</v>
      </c>
      <c r="G53">
        <v>0.63941158600000003</v>
      </c>
      <c r="H53">
        <v>1.020398702</v>
      </c>
      <c r="I53">
        <v>1.009176225</v>
      </c>
      <c r="J53">
        <v>0.82947261100000003</v>
      </c>
      <c r="K53">
        <v>1.002460903</v>
      </c>
      <c r="L53">
        <v>0.99983443699999996</v>
      </c>
      <c r="M53">
        <v>0.82743208700000004</v>
      </c>
    </row>
    <row r="54" spans="1:13" x14ac:dyDescent="0.25">
      <c r="A54" t="s">
        <v>47</v>
      </c>
      <c r="B54">
        <v>0.569624931</v>
      </c>
      <c r="C54">
        <v>0.51093439399999996</v>
      </c>
      <c r="D54">
        <v>0.46354427799999998</v>
      </c>
      <c r="E54">
        <v>0.70274057099999998</v>
      </c>
      <c r="F54">
        <v>0.65983453400000003</v>
      </c>
      <c r="G54">
        <v>0.59588534800000004</v>
      </c>
      <c r="H54">
        <v>0.96826722300000001</v>
      </c>
      <c r="I54">
        <v>0.89822904400000003</v>
      </c>
      <c r="J54">
        <v>0.81806853599999996</v>
      </c>
      <c r="K54">
        <v>0.983596896</v>
      </c>
      <c r="L54">
        <v>0.88856006700000001</v>
      </c>
      <c r="M54">
        <v>0.80371276400000002</v>
      </c>
    </row>
    <row r="55" spans="1:13" x14ac:dyDescent="0.25">
      <c r="A55" t="s">
        <v>26</v>
      </c>
      <c r="B55">
        <v>0.56637988100000003</v>
      </c>
      <c r="C55">
        <v>0.45514058800000001</v>
      </c>
      <c r="D55">
        <v>0.389922186</v>
      </c>
      <c r="E55">
        <v>0.702237522</v>
      </c>
      <c r="F55">
        <v>0.53107748899999996</v>
      </c>
      <c r="G55">
        <v>0.50816060100000005</v>
      </c>
      <c r="H55">
        <v>0.89309159100000002</v>
      </c>
      <c r="I55">
        <v>0.68304707399999998</v>
      </c>
      <c r="J55">
        <v>0.62600291799999996</v>
      </c>
      <c r="K55">
        <v>0.89299978999999996</v>
      </c>
      <c r="L55">
        <v>0.657756813</v>
      </c>
      <c r="M55">
        <v>0.62025143500000002</v>
      </c>
    </row>
    <row r="56" spans="1:13" x14ac:dyDescent="0.25">
      <c r="A56" t="s">
        <v>46</v>
      </c>
      <c r="B56">
        <v>0.56200958599999995</v>
      </c>
      <c r="C56">
        <v>0.53968093699999997</v>
      </c>
      <c r="D56">
        <v>0.496516442</v>
      </c>
      <c r="E56">
        <v>0.72502568099999998</v>
      </c>
      <c r="F56">
        <v>0.70764257799999997</v>
      </c>
      <c r="G56">
        <v>0.66649933100000003</v>
      </c>
      <c r="H56">
        <v>0.90828522599999995</v>
      </c>
      <c r="I56">
        <v>0.90336154800000001</v>
      </c>
      <c r="J56">
        <v>0.79068921599999997</v>
      </c>
      <c r="K56">
        <v>0.88091309100000004</v>
      </c>
      <c r="L56">
        <v>0.85793993800000001</v>
      </c>
      <c r="M56">
        <v>0.750229484</v>
      </c>
    </row>
    <row r="57" spans="1:13" x14ac:dyDescent="0.25">
      <c r="A57" t="s">
        <v>55</v>
      </c>
      <c r="B57">
        <v>0.537123672</v>
      </c>
      <c r="C57">
        <v>0.57906596799999999</v>
      </c>
      <c r="D57">
        <v>0.50513726599999997</v>
      </c>
      <c r="E57">
        <v>0.78231872400000002</v>
      </c>
      <c r="F57">
        <v>0.86989656999999998</v>
      </c>
      <c r="G57">
        <v>0.72562592699999995</v>
      </c>
      <c r="H57">
        <v>0.81426141900000004</v>
      </c>
      <c r="I57">
        <v>0.89573044400000001</v>
      </c>
      <c r="J57">
        <v>0.76786904</v>
      </c>
      <c r="K57">
        <v>0.80822261200000001</v>
      </c>
      <c r="L57">
        <v>0.86602827199999999</v>
      </c>
      <c r="M57">
        <v>0.74445102100000005</v>
      </c>
    </row>
    <row r="58" spans="1:13" x14ac:dyDescent="0.25">
      <c r="A58" t="s">
        <v>43</v>
      </c>
      <c r="B58">
        <v>0.53127833199999996</v>
      </c>
      <c r="C58">
        <v>0.49512545899999999</v>
      </c>
      <c r="D58">
        <v>0.39115795599999997</v>
      </c>
      <c r="E58">
        <v>0.74137931000000001</v>
      </c>
      <c r="F58">
        <v>0.70187731399999997</v>
      </c>
      <c r="G58">
        <v>0.61826945700000002</v>
      </c>
      <c r="H58">
        <v>0.878531073</v>
      </c>
      <c r="I58">
        <v>0.80751445099999997</v>
      </c>
      <c r="J58">
        <v>0.71000748700000005</v>
      </c>
      <c r="K58">
        <v>0.91253333299999995</v>
      </c>
      <c r="L58">
        <v>0.83764940200000004</v>
      </c>
      <c r="M58">
        <v>0.70138888899999996</v>
      </c>
    </row>
    <row r="59" spans="1:13" x14ac:dyDescent="0.25">
      <c r="A59" t="s">
        <v>18</v>
      </c>
      <c r="B59">
        <v>0.519029568</v>
      </c>
      <c r="C59">
        <v>0.43445508900000002</v>
      </c>
      <c r="D59">
        <v>0.42131759400000002</v>
      </c>
      <c r="E59">
        <v>0.72904965200000005</v>
      </c>
      <c r="F59">
        <v>0.58964310200000003</v>
      </c>
      <c r="G59">
        <v>0.61417042899999996</v>
      </c>
      <c r="H59">
        <v>0.97898131700000002</v>
      </c>
      <c r="I59">
        <v>0.76165396699999999</v>
      </c>
      <c r="J59">
        <v>0.77667741400000001</v>
      </c>
      <c r="K59">
        <v>0.98619220500000004</v>
      </c>
      <c r="L59">
        <v>0.78871718700000004</v>
      </c>
      <c r="M59">
        <v>0.789867977</v>
      </c>
    </row>
    <row r="60" spans="1:13" x14ac:dyDescent="0.25">
      <c r="A60" t="s">
        <v>14</v>
      </c>
      <c r="B60">
        <v>0.50567243100000003</v>
      </c>
      <c r="C60">
        <v>0.42039260899999997</v>
      </c>
      <c r="D60">
        <v>0.35323737999999999</v>
      </c>
      <c r="E60">
        <v>0.71274917500000001</v>
      </c>
      <c r="F60">
        <v>0.60654798399999998</v>
      </c>
      <c r="G60">
        <v>0.53034401399999997</v>
      </c>
      <c r="H60">
        <v>0.93180705200000002</v>
      </c>
      <c r="I60">
        <v>0.78508771899999996</v>
      </c>
      <c r="J60">
        <v>0.64068802800000002</v>
      </c>
      <c r="K60">
        <v>0.93415207700000003</v>
      </c>
      <c r="L60">
        <v>0.78441347800000005</v>
      </c>
      <c r="M60">
        <v>0.64401931000000001</v>
      </c>
    </row>
    <row r="61" spans="1:13" x14ac:dyDescent="0.25">
      <c r="A61" t="s">
        <v>34</v>
      </c>
      <c r="B61">
        <v>0.47667659200000001</v>
      </c>
      <c r="C61">
        <v>0.47328859099999998</v>
      </c>
      <c r="D61">
        <v>0.42040790900000002</v>
      </c>
      <c r="E61">
        <v>0.73379675600000005</v>
      </c>
      <c r="F61">
        <v>0.77102868199999997</v>
      </c>
      <c r="G61">
        <v>0.66961101700000003</v>
      </c>
      <c r="H61">
        <v>0.77807986399999995</v>
      </c>
      <c r="I61">
        <v>0.78927163300000003</v>
      </c>
      <c r="J61">
        <v>0.70584615399999995</v>
      </c>
      <c r="K61">
        <v>0.78004750599999995</v>
      </c>
      <c r="L61">
        <v>0.79506687899999995</v>
      </c>
      <c r="M61">
        <v>0.67946641299999999</v>
      </c>
    </row>
    <row r="62" spans="1:13" x14ac:dyDescent="0.25">
      <c r="A62" t="s">
        <v>15</v>
      </c>
      <c r="B62">
        <v>0.44343348500000002</v>
      </c>
      <c r="C62">
        <v>0.38413333900000002</v>
      </c>
      <c r="D62">
        <v>0.33143457399999998</v>
      </c>
      <c r="E62">
        <v>0.66044508300000004</v>
      </c>
      <c r="F62">
        <v>0.56743961799999998</v>
      </c>
      <c r="G62">
        <v>0.52168326399999998</v>
      </c>
      <c r="H62">
        <v>0.81330962699999998</v>
      </c>
      <c r="I62">
        <v>0.71234774999999995</v>
      </c>
      <c r="J62">
        <v>0.59947857299999996</v>
      </c>
      <c r="K62">
        <v>0.85001768700000002</v>
      </c>
      <c r="L62">
        <v>0.715151019</v>
      </c>
      <c r="M62">
        <v>0.60567091100000003</v>
      </c>
    </row>
    <row r="63" spans="1:13" x14ac:dyDescent="0.25">
      <c r="A63" t="s">
        <v>3</v>
      </c>
      <c r="B63">
        <v>0.43318403</v>
      </c>
      <c r="C63">
        <v>0.399412716</v>
      </c>
      <c r="D63">
        <v>0.37289176800000001</v>
      </c>
      <c r="E63">
        <v>0.68262394800000004</v>
      </c>
      <c r="F63">
        <v>0.61235470700000005</v>
      </c>
      <c r="G63">
        <v>0.618572067</v>
      </c>
      <c r="H63">
        <v>0.85286803</v>
      </c>
      <c r="I63">
        <v>0.76410813899999996</v>
      </c>
      <c r="J63">
        <v>0.73580384499999996</v>
      </c>
      <c r="K63">
        <v>0.86566186099999998</v>
      </c>
      <c r="L63">
        <v>0.77995572099999999</v>
      </c>
      <c r="M63">
        <v>0.714043447</v>
      </c>
    </row>
    <row r="64" spans="1:13" x14ac:dyDescent="0.25">
      <c r="A64" s="4" t="s">
        <v>75</v>
      </c>
      <c r="B64">
        <f t="shared" ref="B64:M64" si="0">AVERAGE(B3:B29)</f>
        <v>1.4096248870370371</v>
      </c>
      <c r="C64">
        <f t="shared" si="0"/>
        <v>1.6120186387037039</v>
      </c>
      <c r="D64">
        <f t="shared" si="0"/>
        <v>1.6709210023333338</v>
      </c>
      <c r="E64">
        <f t="shared" si="0"/>
        <v>1.2627920212592594</v>
      </c>
      <c r="F64">
        <f t="shared" si="0"/>
        <v>1.4809950637037037</v>
      </c>
      <c r="G64">
        <f t="shared" si="0"/>
        <v>1.4702911359629633</v>
      </c>
      <c r="H64">
        <f t="shared" si="0"/>
        <v>1.0381982097037037</v>
      </c>
      <c r="I64">
        <f t="shared" si="0"/>
        <v>1.179932666888889</v>
      </c>
      <c r="J64">
        <f t="shared" si="0"/>
        <v>1.2502516845185183</v>
      </c>
      <c r="K64">
        <f t="shared" si="0"/>
        <v>1.035063903037037</v>
      </c>
      <c r="L64">
        <f t="shared" si="0"/>
        <v>1.1784590706296296</v>
      </c>
      <c r="M64">
        <f t="shared" si="0"/>
        <v>1.261337117148148</v>
      </c>
    </row>
    <row r="65" spans="1:13" x14ac:dyDescent="0.25">
      <c r="A65" s="4" t="s">
        <v>76</v>
      </c>
      <c r="B65">
        <f t="shared" ref="B65:M65" si="1">AVERAGE(B30:B63)</f>
        <v>0.70221771729411753</v>
      </c>
      <c r="C65">
        <f t="shared" si="1"/>
        <v>0.65415679379411762</v>
      </c>
      <c r="D65">
        <f t="shared" si="1"/>
        <v>0.59579246585294121</v>
      </c>
      <c r="E65">
        <f t="shared" si="1"/>
        <v>0.84815804067647049</v>
      </c>
      <c r="F65">
        <f t="shared" si="1"/>
        <v>0.7917157327647063</v>
      </c>
      <c r="G65">
        <f t="shared" si="1"/>
        <v>0.7269428266176472</v>
      </c>
      <c r="H65">
        <f t="shared" si="1"/>
        <v>0.94852369502941203</v>
      </c>
      <c r="I65">
        <f t="shared" si="1"/>
        <v>0.86910770847058827</v>
      </c>
      <c r="J65">
        <f t="shared" si="1"/>
        <v>0.80154823332352931</v>
      </c>
      <c r="K65">
        <f t="shared" si="1"/>
        <v>0.95449435311764719</v>
      </c>
      <c r="L65">
        <f t="shared" si="1"/>
        <v>0.86660939676470594</v>
      </c>
      <c r="M65">
        <f t="shared" si="1"/>
        <v>0.79908934370588258</v>
      </c>
    </row>
    <row r="66" spans="1:13" x14ac:dyDescent="0.25">
      <c r="A66" s="8" t="s">
        <v>74</v>
      </c>
      <c r="B66">
        <f t="shared" ref="B66:M66" si="2">TTEST(B3:B29,B30:B63,2,2)</f>
        <v>5.7999904516060448E-15</v>
      </c>
      <c r="C66">
        <f t="shared" si="2"/>
        <v>1.6661516425955925E-14</v>
      </c>
      <c r="D66">
        <f t="shared" si="2"/>
        <v>9.186245948106972E-18</v>
      </c>
      <c r="E66">
        <f t="shared" si="2"/>
        <v>3.3337807211337416E-10</v>
      </c>
      <c r="F66">
        <f t="shared" si="2"/>
        <v>3.1147045237690711E-9</v>
      </c>
      <c r="G66">
        <f t="shared" si="2"/>
        <v>6.9727190419882176E-17</v>
      </c>
      <c r="H66">
        <f t="shared" si="2"/>
        <v>7.0380288636729404E-3</v>
      </c>
      <c r="I66">
        <f t="shared" si="2"/>
        <v>1.8557422545343553E-12</v>
      </c>
      <c r="J66">
        <f t="shared" si="2"/>
        <v>2.281797091254329E-16</v>
      </c>
      <c r="K66">
        <f t="shared" si="2"/>
        <v>1.1155863213573132E-2</v>
      </c>
      <c r="L66">
        <f t="shared" si="2"/>
        <v>1.7004453823587373E-12</v>
      </c>
      <c r="M66">
        <f t="shared" si="2"/>
        <v>1.9616899584624378E-16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ynonymous substitution</vt:lpstr>
      <vt:lpstr>nonsynonymous substitu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50408</dc:creator>
  <cp:lastModifiedBy>adminA115</cp:lastModifiedBy>
  <dcterms:created xsi:type="dcterms:W3CDTF">2016-07-19T18:23:28Z</dcterms:created>
  <dcterms:modified xsi:type="dcterms:W3CDTF">2018-02-21T22:1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9846ac5-603b-4716-b5ab-7f92c655216a</vt:lpwstr>
  </property>
</Properties>
</file>